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540" windowWidth="10500" windowHeight="6345" activeTab="2"/>
  </bookViews>
  <sheets>
    <sheet name="Fig.S2A " sheetId="1" r:id="rId1"/>
    <sheet name="Fig.S2C" sheetId="5" r:id="rId2"/>
    <sheet name="Fig.S2D" sheetId="6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U9" i="6" l="1"/>
  <c r="R9" i="6"/>
  <c r="S9" i="6"/>
  <c r="P9" i="6"/>
  <c r="O9" i="6"/>
  <c r="M9" i="6"/>
  <c r="Q9" i="6"/>
  <c r="T9" i="6"/>
  <c r="N9" i="6"/>
  <c r="D28" i="6"/>
  <c r="C28" i="6"/>
  <c r="H27" i="6"/>
  <c r="D27" i="6"/>
  <c r="C27" i="6"/>
  <c r="B27" i="6"/>
  <c r="J26" i="6"/>
  <c r="I26" i="6"/>
  <c r="J25" i="6"/>
  <c r="I25" i="6"/>
  <c r="I28" i="6"/>
  <c r="J24" i="6"/>
  <c r="J28" i="6"/>
  <c r="I24" i="6"/>
  <c r="H24" i="6"/>
  <c r="D8" i="6"/>
  <c r="C8" i="6"/>
  <c r="Q8" i="6"/>
  <c r="N8" i="6"/>
  <c r="D7" i="6"/>
  <c r="C7" i="6"/>
  <c r="B7" i="6"/>
  <c r="I6" i="6"/>
  <c r="J5" i="6"/>
  <c r="J8" i="6"/>
  <c r="I5" i="6"/>
  <c r="I8" i="6"/>
  <c r="J4" i="6"/>
  <c r="J7" i="6"/>
  <c r="I4" i="6"/>
  <c r="I7" i="6"/>
  <c r="H4" i="6"/>
  <c r="N7" i="6"/>
  <c r="Q24" i="1"/>
  <c r="R24" i="1"/>
  <c r="S24" i="1"/>
  <c r="O16" i="5"/>
  <c r="L16" i="5"/>
  <c r="M5" i="5"/>
  <c r="D17" i="5"/>
  <c r="I5" i="5"/>
  <c r="N15" i="5"/>
  <c r="D16" i="5"/>
  <c r="N5" i="5"/>
  <c r="D15" i="5"/>
  <c r="D14" i="5"/>
  <c r="D13" i="5"/>
  <c r="G5" i="5"/>
  <c r="H15" i="5"/>
  <c r="D12" i="5"/>
  <c r="L5" i="5"/>
  <c r="D9" i="5"/>
  <c r="D8" i="5"/>
  <c r="I4" i="5"/>
  <c r="D7" i="5"/>
  <c r="H4" i="5"/>
  <c r="D6" i="5"/>
  <c r="M4" i="5"/>
  <c r="H5" i="5"/>
  <c r="K15" i="5"/>
  <c r="D5" i="5"/>
  <c r="D4" i="5"/>
  <c r="G4" i="5"/>
  <c r="Q7" i="6"/>
  <c r="T7" i="6"/>
  <c r="H7" i="6"/>
  <c r="I27" i="6"/>
  <c r="T8" i="6"/>
  <c r="J27" i="6"/>
  <c r="H14" i="5"/>
  <c r="G8" i="5"/>
  <c r="G7" i="5"/>
  <c r="H16" i="5"/>
  <c r="H8" i="5"/>
  <c r="K14" i="5"/>
  <c r="I8" i="5"/>
  <c r="N14" i="5"/>
  <c r="L4" i="5"/>
  <c r="N4" i="5"/>
  <c r="I9" i="5"/>
  <c r="H7" i="5"/>
  <c r="K16" i="5"/>
  <c r="J16" i="5"/>
  <c r="I7" i="5"/>
  <c r="N16" i="5"/>
  <c r="M16" i="5"/>
  <c r="R27" i="1"/>
  <c r="Q27" i="1"/>
  <c r="O27" i="1"/>
  <c r="P27" i="1"/>
  <c r="N27" i="1"/>
  <c r="R26" i="1"/>
  <c r="R25" i="1"/>
  <c r="O26" i="1"/>
  <c r="O25" i="1"/>
  <c r="L25" i="1"/>
  <c r="L26" i="1"/>
  <c r="L27" i="1"/>
  <c r="M27" i="1"/>
  <c r="G16" i="5"/>
  <c r="I16" i="5"/>
  <c r="S27" i="1"/>
  <c r="K27" i="1"/>
  <c r="O13" i="1"/>
  <c r="O17" i="1"/>
  <c r="O12" i="1"/>
  <c r="O16" i="1"/>
  <c r="L13" i="1"/>
  <c r="P9" i="1"/>
  <c r="P12" i="1"/>
  <c r="P16" i="1"/>
  <c r="O9" i="1"/>
  <c r="L9" i="1"/>
  <c r="L12" i="1"/>
  <c r="K9" i="1"/>
  <c r="K13" i="1"/>
  <c r="K17" i="1"/>
  <c r="G94" i="1"/>
  <c r="G91" i="1"/>
  <c r="G83" i="1"/>
  <c r="G80" i="1"/>
  <c r="G71" i="1"/>
  <c r="G68" i="1"/>
  <c r="G60" i="1"/>
  <c r="G57" i="1"/>
  <c r="G46" i="1"/>
  <c r="G43" i="1"/>
  <c r="G33" i="1"/>
  <c r="G30" i="1"/>
  <c r="G22" i="1"/>
  <c r="G19" i="1"/>
  <c r="G11" i="1"/>
  <c r="G8" i="1"/>
  <c r="L17" i="1"/>
  <c r="P13" i="1"/>
  <c r="P17" i="1"/>
  <c r="K12" i="1"/>
  <c r="K16" i="1"/>
  <c r="L16" i="1"/>
</calcChain>
</file>

<file path=xl/sharedStrings.xml><?xml version="1.0" encoding="utf-8"?>
<sst xmlns="http://schemas.openxmlformats.org/spreadsheetml/2006/main" count="531" uniqueCount="58">
  <si>
    <t>Sample Name</t>
  </si>
  <si>
    <t>Detector Name</t>
  </si>
  <si>
    <t>Reporter</t>
  </si>
  <si>
    <t>Task</t>
  </si>
  <si>
    <t>Ct</t>
  </si>
  <si>
    <t>Blank</t>
  </si>
  <si>
    <t>TBP</t>
  </si>
  <si>
    <t>FAM</t>
  </si>
  <si>
    <t>NTC</t>
  </si>
  <si>
    <t>Undetermined</t>
  </si>
  <si>
    <t>Unknown</t>
  </si>
  <si>
    <t>TNKS1</t>
  </si>
  <si>
    <t>TNKS2</t>
  </si>
  <si>
    <t>UBQ</t>
  </si>
  <si>
    <t>2nd exp</t>
  </si>
  <si>
    <t>1st exp</t>
  </si>
  <si>
    <t xml:space="preserve"> </t>
  </si>
  <si>
    <t>Mock</t>
  </si>
  <si>
    <t>TNKS1/2 shRNA</t>
  </si>
  <si>
    <t>Average Housekeeper</t>
  </si>
  <si>
    <t>ΔCt</t>
  </si>
  <si>
    <t>ΔΔCt</t>
  </si>
  <si>
    <t>UBIQUITIN</t>
  </si>
  <si>
    <t>Average Ct</t>
  </si>
  <si>
    <t>Genes</t>
  </si>
  <si>
    <t>1st experiment</t>
  </si>
  <si>
    <t>shTNKS1/2</t>
  </si>
  <si>
    <t>XAV939</t>
  </si>
  <si>
    <t>2nd experiment</t>
  </si>
  <si>
    <t>ttest</t>
  </si>
  <si>
    <t>average</t>
  </si>
  <si>
    <t>RAW DATA</t>
  </si>
  <si>
    <t>range</t>
  </si>
  <si>
    <t>RAW DATA 1st exp</t>
  </si>
  <si>
    <t>RAW DATA 2nd exp</t>
  </si>
  <si>
    <t>Exp 1</t>
  </si>
  <si>
    <t>Exp 2</t>
  </si>
  <si>
    <t>Average 1+2</t>
  </si>
  <si>
    <t>TNKS</t>
  </si>
  <si>
    <t>Scramble</t>
  </si>
  <si>
    <t>FOLD CHANGE</t>
  </si>
  <si>
    <t>Average 1</t>
  </si>
  <si>
    <t>Average 2</t>
  </si>
  <si>
    <t>range 1</t>
  </si>
  <si>
    <t>range 2</t>
  </si>
  <si>
    <t xml:space="preserve">1st experiment  </t>
  </si>
  <si>
    <t>Day 0</t>
  </si>
  <si>
    <t>Mock + HGF</t>
  </si>
  <si>
    <t>shTNKS + HGF</t>
  </si>
  <si>
    <t>Fold change (with respect to average migration)</t>
  </si>
  <si>
    <t>Cell free area (%)</t>
  </si>
  <si>
    <t>FINAL GRAPH</t>
  </si>
  <si>
    <t>(TIP WOUND)</t>
  </si>
  <si>
    <t>Average 1st exp</t>
  </si>
  <si>
    <t>Average 2nd exp</t>
  </si>
  <si>
    <t>(IBIDI WOUND)</t>
  </si>
  <si>
    <t>Average 1+2 exp</t>
  </si>
  <si>
    <t xml:space="preserve">2nd experi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6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0"/>
      <color theme="0" tint="-0.14999847407452621"/>
      <name val="Arial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rgb="FF9C6500"/>
      <name val="Calibri"/>
      <family val="2"/>
      <scheme val="minor"/>
    </font>
    <font>
      <sz val="10"/>
      <color theme="0" tint="-0.249977111117893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7" fillId="5" borderId="0" applyNumberFormat="0" applyBorder="0" applyAlignment="0" applyProtection="0"/>
    <xf numFmtId="0" fontId="1" fillId="0" borderId="0"/>
  </cellStyleXfs>
  <cellXfs count="13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/>
    <xf numFmtId="0" fontId="0" fillId="0" borderId="1" xfId="0" applyBorder="1"/>
    <xf numFmtId="0" fontId="2" fillId="0" borderId="2" xfId="0" applyFont="1" applyBorder="1" applyAlignment="1">
      <alignment horizontal="center"/>
    </xf>
    <xf numFmtId="0" fontId="0" fillId="0" borderId="0" xfId="0" applyBorder="1"/>
    <xf numFmtId="0" fontId="0" fillId="0" borderId="3" xfId="0" applyBorder="1"/>
    <xf numFmtId="0" fontId="2" fillId="0" borderId="4" xfId="0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3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7" xfId="0" applyBorder="1"/>
    <xf numFmtId="0" fontId="0" fillId="0" borderId="0" xfId="0" applyFill="1" applyBorder="1"/>
    <xf numFmtId="0" fontId="1" fillId="0" borderId="0" xfId="0" applyFont="1"/>
    <xf numFmtId="0" fontId="2" fillId="0" borderId="7" xfId="0" applyFont="1" applyBorder="1" applyAlignment="1">
      <alignment horizontal="center"/>
    </xf>
    <xf numFmtId="0" fontId="2" fillId="0" borderId="7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right"/>
    </xf>
    <xf numFmtId="164" fontId="2" fillId="0" borderId="0" xfId="0" applyNumberFormat="1" applyFont="1" applyAlignment="1">
      <alignment horizontal="right"/>
    </xf>
    <xf numFmtId="164" fontId="0" fillId="0" borderId="0" xfId="0" applyNumberFormat="1"/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2" fillId="6" borderId="0" xfId="0" applyFont="1" applyFill="1" applyAlignment="1">
      <alignment horizontal="center"/>
    </xf>
    <xf numFmtId="0" fontId="0" fillId="0" borderId="2" xfId="0" applyBorder="1"/>
    <xf numFmtId="0" fontId="0" fillId="0" borderId="4" xfId="0" applyBorder="1"/>
    <xf numFmtId="0" fontId="2" fillId="6" borderId="1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2" fillId="6" borderId="8" xfId="0" applyFont="1" applyFill="1" applyBorder="1"/>
    <xf numFmtId="0" fontId="2" fillId="7" borderId="0" xfId="0" applyFont="1" applyFill="1" applyAlignment="1">
      <alignment horizontal="center"/>
    </xf>
    <xf numFmtId="0" fontId="2" fillId="7" borderId="8" xfId="0" applyFont="1" applyFill="1" applyBorder="1"/>
    <xf numFmtId="0" fontId="2" fillId="7" borderId="1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7" borderId="0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2" fillId="6" borderId="8" xfId="0" applyFont="1" applyFill="1" applyBorder="1" applyAlignment="1">
      <alignment horizontal="center"/>
    </xf>
    <xf numFmtId="0" fontId="2" fillId="7" borderId="7" xfId="0" applyFont="1" applyFill="1" applyBorder="1" applyAlignment="1">
      <alignment horizontal="center"/>
    </xf>
    <xf numFmtId="0" fontId="2" fillId="7" borderId="8" xfId="0" applyFont="1" applyFill="1" applyBorder="1" applyAlignment="1">
      <alignment horizontal="center"/>
    </xf>
    <xf numFmtId="0" fontId="9" fillId="3" borderId="9" xfId="2" applyFont="1" applyBorder="1"/>
    <xf numFmtId="0" fontId="0" fillId="8" borderId="4" xfId="0" applyFill="1" applyBorder="1"/>
    <xf numFmtId="0" fontId="0" fillId="8" borderId="6" xfId="0" applyFill="1" applyBorder="1"/>
    <xf numFmtId="0" fontId="10" fillId="4" borderId="1" xfId="3" applyFont="1" applyBorder="1"/>
    <xf numFmtId="0" fontId="10" fillId="4" borderId="8" xfId="3" applyFont="1" applyBorder="1"/>
    <xf numFmtId="0" fontId="0" fillId="9" borderId="4" xfId="0" applyFill="1" applyBorder="1"/>
    <xf numFmtId="0" fontId="0" fillId="9" borderId="6" xfId="0" applyFill="1" applyBorder="1"/>
    <xf numFmtId="0" fontId="0" fillId="0" borderId="8" xfId="0" applyBorder="1"/>
    <xf numFmtId="164" fontId="0" fillId="0" borderId="3" xfId="0" applyNumberFormat="1" applyBorder="1"/>
    <xf numFmtId="0" fontId="7" fillId="5" borderId="0" xfId="4"/>
    <xf numFmtId="0" fontId="11" fillId="0" borderId="1" xfId="0" applyFont="1" applyBorder="1"/>
    <xf numFmtId="0" fontId="11" fillId="0" borderId="7" xfId="0" applyFont="1" applyBorder="1"/>
    <xf numFmtId="0" fontId="11" fillId="0" borderId="8" xfId="0" applyFont="1" applyBorder="1"/>
    <xf numFmtId="0" fontId="12" fillId="0" borderId="1" xfId="0" applyFont="1" applyBorder="1"/>
    <xf numFmtId="0" fontId="0" fillId="0" borderId="10" xfId="0" applyFill="1" applyBorder="1"/>
    <xf numFmtId="0" fontId="0" fillId="0" borderId="5" xfId="0" applyFill="1" applyBorder="1"/>
    <xf numFmtId="0" fontId="9" fillId="3" borderId="1" xfId="2" applyFont="1" applyBorder="1"/>
    <xf numFmtId="0" fontId="9" fillId="3" borderId="8" xfId="2" applyFont="1" applyBorder="1"/>
    <xf numFmtId="0" fontId="9" fillId="3" borderId="11" xfId="2" applyFont="1" applyBorder="1"/>
    <xf numFmtId="0" fontId="13" fillId="5" borderId="10" xfId="4" applyFont="1" applyBorder="1"/>
    <xf numFmtId="0" fontId="0" fillId="8" borderId="1" xfId="0" applyFill="1" applyBorder="1"/>
    <xf numFmtId="0" fontId="0" fillId="8" borderId="8" xfId="0" applyFill="1" applyBorder="1"/>
    <xf numFmtId="0" fontId="1" fillId="0" borderId="0" xfId="0" applyFont="1" applyFill="1" applyBorder="1"/>
    <xf numFmtId="0" fontId="10" fillId="4" borderId="11" xfId="3" applyFont="1" applyBorder="1"/>
    <xf numFmtId="0" fontId="0" fillId="9" borderId="1" xfId="0" applyFill="1" applyBorder="1"/>
    <xf numFmtId="0" fontId="0" fillId="9" borderId="8" xfId="0" applyFill="1" applyBorder="1"/>
    <xf numFmtId="0" fontId="11" fillId="0" borderId="0" xfId="0" applyFont="1" applyFill="1" applyBorder="1"/>
    <xf numFmtId="0" fontId="11" fillId="0" borderId="2" xfId="0" applyFont="1" applyFill="1" applyBorder="1"/>
    <xf numFmtId="0" fontId="11" fillId="0" borderId="3" xfId="0" applyFont="1" applyFill="1" applyBorder="1"/>
    <xf numFmtId="0" fontId="0" fillId="0" borderId="2" xfId="0" applyFill="1" applyBorder="1"/>
    <xf numFmtId="2" fontId="0" fillId="0" borderId="4" xfId="0" applyNumberFormat="1" applyFill="1" applyBorder="1"/>
    <xf numFmtId="2" fontId="1" fillId="0" borderId="5" xfId="0" applyNumberFormat="1" applyFont="1" applyFill="1" applyBorder="1"/>
    <xf numFmtId="2" fontId="0" fillId="0" borderId="6" xfId="0" applyNumberFormat="1" applyBorder="1"/>
    <xf numFmtId="0" fontId="0" fillId="0" borderId="9" xfId="0" applyFill="1" applyBorder="1"/>
    <xf numFmtId="0" fontId="1" fillId="0" borderId="12" xfId="0" applyFont="1" applyFill="1" applyBorder="1"/>
    <xf numFmtId="0" fontId="0" fillId="0" borderId="12" xfId="0" applyBorder="1"/>
    <xf numFmtId="0" fontId="1" fillId="0" borderId="12" xfId="0" applyFont="1" applyBorder="1"/>
    <xf numFmtId="0" fontId="1" fillId="0" borderId="13" xfId="0" applyFont="1" applyBorder="1"/>
    <xf numFmtId="0" fontId="1" fillId="0" borderId="0" xfId="5"/>
    <xf numFmtId="0" fontId="14" fillId="5" borderId="9" xfId="4" applyFont="1" applyBorder="1"/>
    <xf numFmtId="0" fontId="8" fillId="0" borderId="10" xfId="5" applyFont="1" applyFill="1" applyBorder="1"/>
    <xf numFmtId="0" fontId="14" fillId="0" borderId="10" xfId="4" applyFont="1" applyFill="1" applyBorder="1"/>
    <xf numFmtId="0" fontId="8" fillId="0" borderId="13" xfId="1" applyFont="1" applyFill="1" applyBorder="1"/>
    <xf numFmtId="0" fontId="14" fillId="5" borderId="2" xfId="4" applyFont="1" applyBorder="1"/>
    <xf numFmtId="0" fontId="1" fillId="0" borderId="11" xfId="5" applyBorder="1"/>
    <xf numFmtId="0" fontId="1" fillId="0" borderId="14" xfId="5" applyBorder="1"/>
    <xf numFmtId="0" fontId="14" fillId="5" borderId="4" xfId="4" applyFont="1" applyBorder="1"/>
    <xf numFmtId="0" fontId="1" fillId="0" borderId="15" xfId="5" applyBorder="1"/>
    <xf numFmtId="0" fontId="10" fillId="4" borderId="11" xfId="3" applyFont="1" applyBorder="1" applyAlignment="1">
      <alignment horizontal="right"/>
    </xf>
    <xf numFmtId="0" fontId="1" fillId="0" borderId="2" xfId="5" applyBorder="1"/>
    <xf numFmtId="0" fontId="1" fillId="0" borderId="3" xfId="5" applyBorder="1"/>
    <xf numFmtId="0" fontId="1" fillId="0" borderId="6" xfId="5" applyBorder="1"/>
    <xf numFmtId="0" fontId="1" fillId="0" borderId="0" xfId="5" applyFill="1"/>
    <xf numFmtId="0" fontId="10" fillId="4" borderId="9" xfId="3" applyFont="1" applyBorder="1" applyAlignment="1">
      <alignment horizontal="right"/>
    </xf>
    <xf numFmtId="0" fontId="1" fillId="0" borderId="8" xfId="5" applyBorder="1"/>
    <xf numFmtId="0" fontId="1" fillId="0" borderId="0" xfId="5" applyBorder="1"/>
    <xf numFmtId="0" fontId="1" fillId="0" borderId="9" xfId="5" applyBorder="1"/>
    <xf numFmtId="0" fontId="8" fillId="0" borderId="12" xfId="5" applyFont="1" applyFill="1" applyBorder="1"/>
    <xf numFmtId="0" fontId="1" fillId="0" borderId="13" xfId="5" applyBorder="1"/>
    <xf numFmtId="0" fontId="14" fillId="0" borderId="12" xfId="4" applyFont="1" applyFill="1" applyBorder="1"/>
    <xf numFmtId="0" fontId="8" fillId="0" borderId="12" xfId="1" applyFont="1" applyFill="1" applyBorder="1"/>
    <xf numFmtId="0" fontId="1" fillId="0" borderId="1" xfId="5" applyBorder="1"/>
    <xf numFmtId="0" fontId="1" fillId="0" borderId="7" xfId="5" applyBorder="1"/>
    <xf numFmtId="0" fontId="1" fillId="0" borderId="5" xfId="5" applyBorder="1"/>
    <xf numFmtId="0" fontId="10" fillId="4" borderId="14" xfId="3" applyFont="1" applyBorder="1" applyAlignment="1">
      <alignment horizontal="right"/>
    </xf>
    <xf numFmtId="0" fontId="10" fillId="4" borderId="15" xfId="3" applyFont="1" applyBorder="1"/>
    <xf numFmtId="0" fontId="15" fillId="0" borderId="9" xfId="5" applyFont="1" applyBorder="1"/>
    <xf numFmtId="0" fontId="15" fillId="0" borderId="12" xfId="5" applyFont="1" applyBorder="1"/>
    <xf numFmtId="0" fontId="15" fillId="0" borderId="13" xfId="5" applyFont="1" applyBorder="1"/>
    <xf numFmtId="0" fontId="15" fillId="0" borderId="0" xfId="5" applyFont="1"/>
    <xf numFmtId="0" fontId="9" fillId="3" borderId="2" xfId="2" applyFont="1" applyBorder="1"/>
    <xf numFmtId="0" fontId="9" fillId="3" borderId="4" xfId="2" applyFont="1" applyBorder="1"/>
  </cellXfs>
  <cellStyles count="6">
    <cellStyle name="20% - Accent1" xfId="1" builtinId="30"/>
    <cellStyle name="Bad" xfId="2" builtinId="27"/>
    <cellStyle name="Good" xfId="3" builtinId="26"/>
    <cellStyle name="Neutral" xfId="4" builtinId="28"/>
    <cellStyle name="Normal" xfId="0" builtinId="0"/>
    <cellStyle name="Normal 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xVal>
            <c:numRef>
              <c:f>'Fig.S2A '!$N$24:$S$24</c:f>
              <c:numCache>
                <c:formatCode>General</c:formatCode>
                <c:ptCount val="6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</c:numCache>
            </c:numRef>
          </c:xVal>
          <c:yVal>
            <c:numRef>
              <c:f>'Fig.S2A '!$N$25:$S$25</c:f>
              <c:numCache>
                <c:formatCode>General</c:formatCode>
                <c:ptCount val="6"/>
                <c:pt idx="1">
                  <c:v>-2.1085263333333302</c:v>
                </c:pt>
                <c:pt idx="4">
                  <c:v>-2.3318970000000014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xVal>
            <c:numRef>
              <c:f>'Fig.S2A '!$N$24:$S$24</c:f>
              <c:numCache>
                <c:formatCode>General</c:formatCode>
                <c:ptCount val="6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</c:numCache>
            </c:numRef>
          </c:xVal>
          <c:yVal>
            <c:numRef>
              <c:f>'Fig.S2A '!$N$26:$S$26</c:f>
              <c:numCache>
                <c:formatCode>General</c:formatCode>
                <c:ptCount val="6"/>
                <c:pt idx="1">
                  <c:v>-1.979354500000003</c:v>
                </c:pt>
                <c:pt idx="4">
                  <c:v>-2.071652833333331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g.S2A '!$N$24:$S$24</c:f>
              <c:numCache>
                <c:formatCode>General</c:formatCode>
                <c:ptCount val="6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</c:numCache>
            </c:numRef>
          </c:xVal>
          <c:yVal>
            <c:numRef>
              <c:f>'Fig.S2A '!$N$27:$S$27</c:f>
              <c:numCache>
                <c:formatCode>General</c:formatCode>
                <c:ptCount val="6"/>
                <c:pt idx="0">
                  <c:v>-2.0439404166666666</c:v>
                </c:pt>
                <c:pt idx="1">
                  <c:v>-2.0439404166666666</c:v>
                </c:pt>
                <c:pt idx="2">
                  <c:v>-2.0439404166666666</c:v>
                </c:pt>
                <c:pt idx="3">
                  <c:v>-2.2017749166666665</c:v>
                </c:pt>
                <c:pt idx="4">
                  <c:v>-2.2017749166666665</c:v>
                </c:pt>
                <c:pt idx="5">
                  <c:v>-2.20177491666666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534528"/>
        <c:axId val="100535104"/>
      </c:scatterChart>
      <c:valAx>
        <c:axId val="100534528"/>
        <c:scaling>
          <c:orientation val="minMax"/>
          <c:max val="2.5"/>
          <c:min val="0.5"/>
        </c:scaling>
        <c:delete val="0"/>
        <c:axPos val="b"/>
        <c:numFmt formatCode="General" sourceLinked="1"/>
        <c:majorTickMark val="in"/>
        <c:minorTickMark val="none"/>
        <c:tickLblPos val="none"/>
        <c:crossAx val="100535104"/>
        <c:crosses val="autoZero"/>
        <c:crossBetween val="midCat"/>
        <c:majorUnit val="1"/>
      </c:valAx>
      <c:valAx>
        <c:axId val="100535104"/>
        <c:scaling>
          <c:orientation val="minMax"/>
          <c:max val="0"/>
          <c:min val="-2.5"/>
        </c:scaling>
        <c:delete val="0"/>
        <c:axPos val="l"/>
        <c:numFmt formatCode="General" sourceLinked="1"/>
        <c:majorTickMark val="out"/>
        <c:minorTickMark val="none"/>
        <c:tickLblPos val="nextTo"/>
        <c:crossAx val="10053452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/>
            </a:pPr>
            <a:r>
              <a:rPr lang="en-US" b="1"/>
              <a:t>1st experiment</a:t>
            </a:r>
          </a:p>
        </c:rich>
      </c:tx>
      <c:layout>
        <c:manualLayout>
          <c:xMode val="edge"/>
          <c:yMode val="edge"/>
          <c:x val="0.53797566213314252"/>
          <c:y val="0.1662778691125148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.S2C!$L$4:$N$4</c:f>
                <c:numCache>
                  <c:formatCode>General</c:formatCode>
                  <c:ptCount val="3"/>
                  <c:pt idx="0">
                    <c:v>0.13852418432329994</c:v>
                  </c:pt>
                  <c:pt idx="1">
                    <c:v>0.13119974048590599</c:v>
                  </c:pt>
                  <c:pt idx="2">
                    <c:v>3.431732427310441E-2</c:v>
                  </c:pt>
                </c:numCache>
              </c:numRef>
            </c:plus>
            <c:minus>
              <c:numRef>
                <c:f>Fig.S2C!$L$4:$N$4</c:f>
                <c:numCache>
                  <c:formatCode>General</c:formatCode>
                  <c:ptCount val="3"/>
                  <c:pt idx="0">
                    <c:v>0.13852418432329994</c:v>
                  </c:pt>
                  <c:pt idx="1">
                    <c:v>0.13119974048590599</c:v>
                  </c:pt>
                  <c:pt idx="2">
                    <c:v>3.431732427310441E-2</c:v>
                  </c:pt>
                </c:numCache>
              </c:numRef>
            </c:minus>
          </c:errBars>
          <c:cat>
            <c:strRef>
              <c:f>Fig.S2C!$G$3:$I$3</c:f>
              <c:strCache>
                <c:ptCount val="3"/>
                <c:pt idx="0">
                  <c:v>Mock</c:v>
                </c:pt>
                <c:pt idx="1">
                  <c:v>shTNKS1/2</c:v>
                </c:pt>
                <c:pt idx="2">
                  <c:v>XAV939</c:v>
                </c:pt>
              </c:strCache>
            </c:strRef>
          </c:cat>
          <c:val>
            <c:numRef>
              <c:f>Fig.S2C!$G$4:$I$4</c:f>
              <c:numCache>
                <c:formatCode>General</c:formatCode>
                <c:ptCount val="3"/>
                <c:pt idx="0">
                  <c:v>1.6961209472264431</c:v>
                </c:pt>
                <c:pt idx="1">
                  <c:v>0.79029724607741025</c:v>
                </c:pt>
                <c:pt idx="2">
                  <c:v>0.51358180669614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306688"/>
        <c:axId val="100539136"/>
      </c:barChart>
      <c:catAx>
        <c:axId val="128306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it-IT"/>
          </a:p>
        </c:txPr>
        <c:crossAx val="100539136"/>
        <c:crosses val="autoZero"/>
        <c:auto val="1"/>
        <c:lblAlgn val="ctr"/>
        <c:lblOffset val="100"/>
        <c:noMultiLvlLbl val="0"/>
      </c:catAx>
      <c:valAx>
        <c:axId val="1005391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Invading cells, fold change</a:t>
                </a:r>
              </a:p>
              <a:p>
                <a:pPr>
                  <a:defRPr/>
                </a:pPr>
                <a:r>
                  <a:rPr lang="it-IT"/>
                  <a:t>(with respect to average invasio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it-IT"/>
          </a:p>
        </c:txPr>
        <c:crossAx val="1283066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/>
            </a:pPr>
            <a:r>
              <a:rPr lang="en-US" b="1"/>
              <a:t>2nd experiment</a:t>
            </a:r>
          </a:p>
        </c:rich>
      </c:tx>
      <c:layout>
        <c:manualLayout>
          <c:xMode val="edge"/>
          <c:yMode val="edge"/>
          <c:x val="0.54005936530660947"/>
          <c:y val="0.18895215021199271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.S2C!$L$5:$N$5</c:f>
                <c:numCache>
                  <c:formatCode>General</c:formatCode>
                  <c:ptCount val="3"/>
                  <c:pt idx="0">
                    <c:v>0.13593277118982816</c:v>
                  </c:pt>
                  <c:pt idx="1">
                    <c:v>9.9415649922911464E-2</c:v>
                  </c:pt>
                  <c:pt idx="2">
                    <c:v>0.18589755791156712</c:v>
                  </c:pt>
                </c:numCache>
              </c:numRef>
            </c:plus>
            <c:minus>
              <c:numRef>
                <c:f>Fig.S2C!$L$5:$N$5</c:f>
                <c:numCache>
                  <c:formatCode>General</c:formatCode>
                  <c:ptCount val="3"/>
                  <c:pt idx="0">
                    <c:v>0.13593277118982816</c:v>
                  </c:pt>
                  <c:pt idx="1">
                    <c:v>9.9415649922911464E-2</c:v>
                  </c:pt>
                  <c:pt idx="2">
                    <c:v>0.18589755791156712</c:v>
                  </c:pt>
                </c:numCache>
              </c:numRef>
            </c:minus>
          </c:errBars>
          <c:cat>
            <c:strRef>
              <c:f>Fig.S2C!$G$3:$I$3</c:f>
              <c:strCache>
                <c:ptCount val="3"/>
                <c:pt idx="0">
                  <c:v>Mock</c:v>
                </c:pt>
                <c:pt idx="1">
                  <c:v>shTNKS1/2</c:v>
                </c:pt>
                <c:pt idx="2">
                  <c:v>XAV939</c:v>
                </c:pt>
              </c:strCache>
            </c:strRef>
          </c:cat>
          <c:val>
            <c:numRef>
              <c:f>Fig.S2C!$G$5:$I$5</c:f>
              <c:numCache>
                <c:formatCode>General</c:formatCode>
                <c:ptCount val="3"/>
                <c:pt idx="0">
                  <c:v>1.8438719378723567</c:v>
                </c:pt>
                <c:pt idx="1">
                  <c:v>0.70116298989283754</c:v>
                </c:pt>
                <c:pt idx="2">
                  <c:v>0.454965072234805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868864"/>
        <c:axId val="125043264"/>
      </c:barChart>
      <c:catAx>
        <c:axId val="128868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it-IT"/>
          </a:p>
        </c:txPr>
        <c:crossAx val="125043264"/>
        <c:crosses val="autoZero"/>
        <c:auto val="1"/>
        <c:lblAlgn val="ctr"/>
        <c:lblOffset val="100"/>
        <c:noMultiLvlLbl val="0"/>
      </c:catAx>
      <c:valAx>
        <c:axId val="1250432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Invading cells, fold change</a:t>
                </a:r>
              </a:p>
              <a:p>
                <a:pPr>
                  <a:defRPr/>
                </a:pPr>
                <a:r>
                  <a:rPr lang="it-IT"/>
                  <a:t>(with respect to average invasio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it-IT"/>
          </a:p>
        </c:txPr>
        <c:crossAx val="1288688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S2C!$F$14</c:f>
              <c:strCache>
                <c:ptCount val="1"/>
                <c:pt idx="0">
                  <c:v>Average 1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xVal>
            <c:numRef>
              <c:f>Fig.S2C!$G$13:$O$13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S2C!$G$14:$O$14</c:f>
              <c:numCache>
                <c:formatCode>General</c:formatCode>
                <c:ptCount val="9"/>
                <c:pt idx="1">
                  <c:v>1.6961209472264431</c:v>
                </c:pt>
                <c:pt idx="4">
                  <c:v>0.79029724607741025</c:v>
                </c:pt>
                <c:pt idx="7">
                  <c:v>0.513581806696146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S2C!$F$15</c:f>
              <c:strCache>
                <c:ptCount val="1"/>
                <c:pt idx="0">
                  <c:v>Average 2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xVal>
            <c:numRef>
              <c:f>Fig.S2C!$G$13:$O$13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S2C!$G$15:$O$15</c:f>
              <c:numCache>
                <c:formatCode>General</c:formatCode>
                <c:ptCount val="9"/>
                <c:pt idx="1">
                  <c:v>1.8438719378723567</c:v>
                </c:pt>
                <c:pt idx="4">
                  <c:v>0.70116298989283754</c:v>
                </c:pt>
                <c:pt idx="7">
                  <c:v>0.454965072234805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S2C!$F$16</c:f>
              <c:strCache>
                <c:ptCount val="1"/>
                <c:pt idx="0">
                  <c:v>Average 1+2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xVal>
            <c:numRef>
              <c:f>Fig.S2C!$G$13:$O$13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S2C!$G$16:$O$16</c:f>
              <c:numCache>
                <c:formatCode>0.00</c:formatCode>
                <c:ptCount val="9"/>
                <c:pt idx="0">
                  <c:v>1.7699964425493999</c:v>
                </c:pt>
                <c:pt idx="1">
                  <c:v>1.7699964425493999</c:v>
                </c:pt>
                <c:pt idx="2">
                  <c:v>1.7699964425493999</c:v>
                </c:pt>
                <c:pt idx="3">
                  <c:v>0.7457301179851239</c:v>
                </c:pt>
                <c:pt idx="4">
                  <c:v>0.7457301179851239</c:v>
                </c:pt>
                <c:pt idx="5">
                  <c:v>0.7457301179851239</c:v>
                </c:pt>
                <c:pt idx="6">
                  <c:v>0.48427343946547624</c:v>
                </c:pt>
                <c:pt idx="7">
                  <c:v>0.48427343946547624</c:v>
                </c:pt>
                <c:pt idx="8">
                  <c:v>0.484273439465476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44416"/>
        <c:axId val="125044992"/>
      </c:scatterChart>
      <c:valAx>
        <c:axId val="125044416"/>
        <c:scaling>
          <c:orientation val="minMax"/>
          <c:max val="3.5"/>
          <c:min val="0.5"/>
        </c:scaling>
        <c:delete val="0"/>
        <c:axPos val="b"/>
        <c:numFmt formatCode="General" sourceLinked="1"/>
        <c:majorTickMark val="out"/>
        <c:minorTickMark val="none"/>
        <c:tickLblPos val="none"/>
        <c:crossAx val="125044992"/>
        <c:crosses val="autoZero"/>
        <c:crossBetween val="midCat"/>
        <c:majorUnit val="1"/>
      </c:valAx>
      <c:valAx>
        <c:axId val="125044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504441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0237169253562696"/>
          <c:y val="7.7131994271548932E-2"/>
          <c:w val="0.64709111922226681"/>
          <c:h val="0.6672317575246500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Fig.1E_HCC827!$B$9:$E$9</c:f>
                <c:numCache>
                  <c:formatCode>General</c:formatCode>
                  <c:ptCount val="4"/>
                  <c:pt idx="1">
                    <c:v>0.59999999999999964</c:v>
                  </c:pt>
                  <c:pt idx="2">
                    <c:v>2</c:v>
                  </c:pt>
                  <c:pt idx="3">
                    <c:v>1.5</c:v>
                  </c:pt>
                </c:numCache>
              </c:numRef>
            </c:plus>
            <c:minus>
              <c:numRef>
                <c:f>[1]Fig.1E_HCC827!$B$9:$E$9</c:f>
                <c:numCache>
                  <c:formatCode>General</c:formatCode>
                  <c:ptCount val="4"/>
                  <c:pt idx="1">
                    <c:v>0.59999999999999964</c:v>
                  </c:pt>
                  <c:pt idx="2">
                    <c:v>2</c:v>
                  </c:pt>
                  <c:pt idx="3">
                    <c:v>1.5</c:v>
                  </c:pt>
                </c:numCache>
              </c:numRef>
            </c:minus>
          </c:errBars>
          <c:cat>
            <c:strRef>
              <c:f>Fig.S2D!$B$3:$D$3</c:f>
              <c:strCache>
                <c:ptCount val="3"/>
                <c:pt idx="0">
                  <c:v>Day 0</c:v>
                </c:pt>
                <c:pt idx="1">
                  <c:v>Mock + HGF</c:v>
                </c:pt>
                <c:pt idx="2">
                  <c:v>shTNKS + HGF</c:v>
                </c:pt>
              </c:strCache>
            </c:strRef>
          </c:cat>
          <c:val>
            <c:numRef>
              <c:f>Fig.S2D!$B$7:$D$7</c:f>
              <c:numCache>
                <c:formatCode>General</c:formatCode>
                <c:ptCount val="3"/>
                <c:pt idx="0">
                  <c:v>95.1</c:v>
                </c:pt>
                <c:pt idx="1">
                  <c:v>42.866666666666674</c:v>
                </c:pt>
                <c:pt idx="2">
                  <c:v>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733248"/>
        <c:axId val="125047296"/>
      </c:barChart>
      <c:catAx>
        <c:axId val="127733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it-IT"/>
          </a:p>
        </c:txPr>
        <c:crossAx val="125047296"/>
        <c:crosses val="autoZero"/>
        <c:auto val="1"/>
        <c:lblAlgn val="ctr"/>
        <c:lblOffset val="100"/>
        <c:noMultiLvlLbl val="0"/>
      </c:catAx>
      <c:valAx>
        <c:axId val="1250472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>
            <c:manualLayout>
              <c:xMode val="edge"/>
              <c:yMode val="edge"/>
              <c:x val="4.218917079809468E-3"/>
              <c:y val="0.163669118824935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77332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50" b="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214846418099963"/>
          <c:y val="4.2711370327605053E-2"/>
          <c:w val="0.72020604013913558"/>
          <c:h val="0.753320273537736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Fig.1E_HCC827!$B$29:$E$29</c:f>
                <c:numCache>
                  <c:formatCode>General</c:formatCode>
                  <c:ptCount val="4"/>
                  <c:pt idx="1">
                    <c:v>0.65</c:v>
                  </c:pt>
                  <c:pt idx="2">
                    <c:v>5.0000000000000044E-2</c:v>
                  </c:pt>
                  <c:pt idx="3">
                    <c:v>1.8000000000000003</c:v>
                  </c:pt>
                </c:numCache>
              </c:numRef>
            </c:plus>
            <c:minus>
              <c:numRef>
                <c:f>[1]Fig.1E_HCC827!$B$29:$E$29</c:f>
                <c:numCache>
                  <c:formatCode>General</c:formatCode>
                  <c:ptCount val="4"/>
                  <c:pt idx="1">
                    <c:v>0.65</c:v>
                  </c:pt>
                  <c:pt idx="2">
                    <c:v>5.0000000000000044E-2</c:v>
                  </c:pt>
                  <c:pt idx="3">
                    <c:v>1.8000000000000003</c:v>
                  </c:pt>
                </c:numCache>
              </c:numRef>
            </c:minus>
          </c:errBars>
          <c:cat>
            <c:strRef>
              <c:f>Fig.S2D!$B$23:$D$23</c:f>
              <c:strCache>
                <c:ptCount val="3"/>
                <c:pt idx="0">
                  <c:v>Day 0</c:v>
                </c:pt>
                <c:pt idx="1">
                  <c:v>Mock + HGF</c:v>
                </c:pt>
                <c:pt idx="2">
                  <c:v>shTNKS + HGF</c:v>
                </c:pt>
              </c:strCache>
            </c:strRef>
          </c:cat>
          <c:val>
            <c:numRef>
              <c:f>Fig.S2D!$B$27:$D$27</c:f>
              <c:numCache>
                <c:formatCode>General</c:formatCode>
                <c:ptCount val="3"/>
                <c:pt idx="0">
                  <c:v>90.3</c:v>
                </c:pt>
                <c:pt idx="1">
                  <c:v>31.399999999999995</c:v>
                </c:pt>
                <c:pt idx="2">
                  <c:v>67.8999999999999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107456"/>
        <c:axId val="125049600"/>
      </c:barChart>
      <c:catAx>
        <c:axId val="129107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it-IT"/>
          </a:p>
        </c:txPr>
        <c:crossAx val="125049600"/>
        <c:crosses val="autoZero"/>
        <c:auto val="1"/>
        <c:lblAlgn val="ctr"/>
        <c:lblOffset val="100"/>
        <c:noMultiLvlLbl val="0"/>
      </c:catAx>
      <c:valAx>
        <c:axId val="125049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1074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236160572879571"/>
          <c:y val="4.7897686902976237E-2"/>
          <c:w val="0.73640739127997712"/>
          <c:h val="0.7349362453445634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Fig.S2D!$H$8:$J$8</c:f>
                <c:numCache>
                  <c:formatCode>General</c:formatCode>
                  <c:ptCount val="3"/>
                  <c:pt idx="1">
                    <c:v>4.2186353631694817E-2</c:v>
                  </c:pt>
                  <c:pt idx="2">
                    <c:v>2.0176082171679988E-2</c:v>
                  </c:pt>
                </c:numCache>
              </c:numRef>
            </c:plus>
            <c:minus>
              <c:numRef>
                <c:f>Fig.S2D!$H$8:$J$8</c:f>
                <c:numCache>
                  <c:formatCode>General</c:formatCode>
                  <c:ptCount val="3"/>
                  <c:pt idx="1">
                    <c:v>4.2186353631694817E-2</c:v>
                  </c:pt>
                  <c:pt idx="2">
                    <c:v>2.0176082171679988E-2</c:v>
                  </c:pt>
                </c:numCache>
              </c:numRef>
            </c:minus>
          </c:errBars>
          <c:cat>
            <c:strRef>
              <c:f>Fig.S2D!$H$3:$J$3</c:f>
              <c:strCache>
                <c:ptCount val="3"/>
                <c:pt idx="0">
                  <c:v>Day 0</c:v>
                </c:pt>
                <c:pt idx="1">
                  <c:v>Mock + HGF</c:v>
                </c:pt>
                <c:pt idx="2">
                  <c:v>shTNKS + HGF</c:v>
                </c:pt>
              </c:strCache>
            </c:strRef>
          </c:cat>
          <c:val>
            <c:numRef>
              <c:f>Fig.S2D!$H$7:$J$7</c:f>
              <c:numCache>
                <c:formatCode>General</c:formatCode>
                <c:ptCount val="3"/>
                <c:pt idx="0">
                  <c:v>1.7443140132061628</c:v>
                </c:pt>
                <c:pt idx="1">
                  <c:v>0.78625580826607966</c:v>
                </c:pt>
                <c:pt idx="2">
                  <c:v>1.32061628760088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108480"/>
        <c:axId val="125116992"/>
      </c:barChart>
      <c:catAx>
        <c:axId val="129108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800"/>
            </a:pPr>
            <a:endParaRPr lang="it-IT"/>
          </a:p>
        </c:txPr>
        <c:crossAx val="125116992"/>
        <c:crosses val="autoZero"/>
        <c:auto val="1"/>
        <c:lblAlgn val="ctr"/>
        <c:lblOffset val="100"/>
        <c:noMultiLvlLbl val="0"/>
      </c:catAx>
      <c:valAx>
        <c:axId val="125116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</a:t>
                </a:r>
              </a:p>
            </c:rich>
          </c:tx>
          <c:layout>
            <c:manualLayout>
              <c:xMode val="edge"/>
              <c:yMode val="edge"/>
              <c:x val="0"/>
              <c:y val="0.1407518913077041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91084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507591378184706"/>
          <c:y val="4.2711370327605053E-2"/>
          <c:w val="0.64646590053773867"/>
          <c:h val="0.581206034071038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Fig.1E_HCC827!$I$50:$L$50</c:f>
                <c:numCache>
                  <c:formatCode>General</c:formatCode>
                  <c:ptCount val="4"/>
                  <c:pt idx="1">
                    <c:v>4.6045520521293348E-2</c:v>
                  </c:pt>
                  <c:pt idx="2">
                    <c:v>6.1471233130539538E-2</c:v>
                  </c:pt>
                  <c:pt idx="3">
                    <c:v>4.0440381705321049E-2</c:v>
                  </c:pt>
                </c:numCache>
              </c:numRef>
            </c:plus>
            <c:minus>
              <c:numRef>
                <c:f>[1]Fig.1E_HCC827!$I$50:$L$50</c:f>
                <c:numCache>
                  <c:formatCode>General</c:formatCode>
                  <c:ptCount val="4"/>
                  <c:pt idx="1">
                    <c:v>4.6045520521293348E-2</c:v>
                  </c:pt>
                  <c:pt idx="2">
                    <c:v>6.1471233130539538E-2</c:v>
                  </c:pt>
                  <c:pt idx="3">
                    <c:v>4.0440381705321049E-2</c:v>
                  </c:pt>
                </c:numCache>
              </c:numRef>
            </c:minus>
          </c:errBars>
          <c:cat>
            <c:strRef>
              <c:f>Fig.S2D!$H$23:$J$23</c:f>
              <c:strCache>
                <c:ptCount val="3"/>
                <c:pt idx="0">
                  <c:v>Day 0</c:v>
                </c:pt>
                <c:pt idx="1">
                  <c:v>Mock + HGF</c:v>
                </c:pt>
                <c:pt idx="2">
                  <c:v>shTNKS + HGF</c:v>
                </c:pt>
              </c:strCache>
            </c:strRef>
          </c:cat>
          <c:val>
            <c:numRef>
              <c:f>Fig.S2D!$H$27:$J$27</c:f>
              <c:numCache>
                <c:formatCode>General</c:formatCode>
                <c:ptCount val="3"/>
                <c:pt idx="0">
                  <c:v>1.8187311178247734</c:v>
                </c:pt>
                <c:pt idx="1">
                  <c:v>0.6324269889224573</c:v>
                </c:pt>
                <c:pt idx="2">
                  <c:v>1.36757301107754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108992"/>
        <c:axId val="125119296"/>
      </c:barChart>
      <c:catAx>
        <c:axId val="129108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050"/>
            </a:pPr>
            <a:endParaRPr lang="it-IT"/>
          </a:p>
        </c:txPr>
        <c:crossAx val="125119296"/>
        <c:crosses val="autoZero"/>
        <c:auto val="1"/>
        <c:lblAlgn val="ctr"/>
        <c:lblOffset val="100"/>
        <c:noMultiLvlLbl val="0"/>
      </c:catAx>
      <c:valAx>
        <c:axId val="1251192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1089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S2D!$L$7</c:f>
              <c:strCache>
                <c:ptCount val="1"/>
                <c:pt idx="0">
                  <c:v>Average 1st exp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Fig.S2D!$P$6:$U$6</c:f>
              <c:numCache>
                <c:formatCode>General</c:formatCode>
                <c:ptCount val="6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</c:numCache>
            </c:numRef>
          </c:xVal>
          <c:yVal>
            <c:numRef>
              <c:f>Fig.S2D!$P$7:$U$7</c:f>
              <c:numCache>
                <c:formatCode>General</c:formatCode>
                <c:ptCount val="6"/>
                <c:pt idx="1">
                  <c:v>0.78625580826607966</c:v>
                </c:pt>
                <c:pt idx="4">
                  <c:v>1.32061628760088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S2D!$L$8</c:f>
              <c:strCache>
                <c:ptCount val="1"/>
                <c:pt idx="0">
                  <c:v>Average 2nd exp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Fig.S2D!$P$6:$U$6</c:f>
              <c:numCache>
                <c:formatCode>General</c:formatCode>
                <c:ptCount val="6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</c:numCache>
            </c:numRef>
          </c:xVal>
          <c:yVal>
            <c:numRef>
              <c:f>Fig.S2D!$P$8:$U$8</c:f>
              <c:numCache>
                <c:formatCode>General</c:formatCode>
                <c:ptCount val="6"/>
                <c:pt idx="1">
                  <c:v>0.6324269889224573</c:v>
                </c:pt>
                <c:pt idx="4">
                  <c:v>1.367573011077542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S2D!$L$9</c:f>
              <c:strCache>
                <c:ptCount val="1"/>
                <c:pt idx="0">
                  <c:v>Average 1+2 exp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xVal>
            <c:numRef>
              <c:f>Fig.S2D!$P$6:$U$6</c:f>
              <c:numCache>
                <c:formatCode>General</c:formatCode>
                <c:ptCount val="6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</c:numCache>
            </c:numRef>
          </c:xVal>
          <c:yVal>
            <c:numRef>
              <c:f>Fig.S2D!$P$9:$U$9</c:f>
              <c:numCache>
                <c:formatCode>General</c:formatCode>
                <c:ptCount val="6"/>
                <c:pt idx="0">
                  <c:v>0.70934139859426848</c:v>
                </c:pt>
                <c:pt idx="1">
                  <c:v>0.70934139859426848</c:v>
                </c:pt>
                <c:pt idx="2">
                  <c:v>0.70934139859426848</c:v>
                </c:pt>
                <c:pt idx="3">
                  <c:v>1.3440946493392114</c:v>
                </c:pt>
                <c:pt idx="4">
                  <c:v>1.3440946493392114</c:v>
                </c:pt>
                <c:pt idx="5">
                  <c:v>1.34409464933921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21600"/>
        <c:axId val="125122176"/>
      </c:scatterChart>
      <c:valAx>
        <c:axId val="125121600"/>
        <c:scaling>
          <c:orientation val="minMax"/>
          <c:min val="0.5"/>
        </c:scaling>
        <c:delete val="0"/>
        <c:axPos val="b"/>
        <c:numFmt formatCode="General" sourceLinked="1"/>
        <c:majorTickMark val="out"/>
        <c:minorTickMark val="none"/>
        <c:tickLblPos val="none"/>
        <c:crossAx val="125122176"/>
        <c:crosses val="autoZero"/>
        <c:crossBetween val="midCat"/>
      </c:valAx>
      <c:valAx>
        <c:axId val="125122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  <a:p>
                <a:pPr>
                  <a:defRPr/>
                </a:pPr>
                <a:r>
                  <a:rPr lang="en-US"/>
                  <a:t>(fold change over averag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5121600"/>
        <c:crosses val="autoZero"/>
        <c:crossBetween val="midCat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38175</xdr:colOff>
      <xdr:row>29</xdr:row>
      <xdr:rowOff>104775</xdr:rowOff>
    </xdr:from>
    <xdr:to>
      <xdr:col>15</xdr:col>
      <xdr:colOff>809625</xdr:colOff>
      <xdr:row>46</xdr:row>
      <xdr:rowOff>85725</xdr:rowOff>
    </xdr:to>
    <xdr:graphicFrame macro="">
      <xdr:nvGraphicFramePr>
        <xdr:cNvPr id="1121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2</xdr:col>
      <xdr:colOff>531560</xdr:colOff>
      <xdr:row>28</xdr:row>
      <xdr:rowOff>147278</xdr:rowOff>
    </xdr:from>
    <xdr:ext cx="482568" cy="264560"/>
    <xdr:sp macro="" textlink="">
      <xdr:nvSpPr>
        <xdr:cNvPr id="5" name="TextBox 4"/>
        <xdr:cNvSpPr txBox="1"/>
      </xdr:nvSpPr>
      <xdr:spPr>
        <a:xfrm>
          <a:off x="13329696" y="4771233"/>
          <a:ext cx="48256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TNKS</a:t>
          </a:r>
        </a:p>
      </xdr:txBody>
    </xdr:sp>
    <xdr:clientData/>
  </xdr:oneCellAnchor>
  <xdr:oneCellAnchor>
    <xdr:from>
      <xdr:col>14</xdr:col>
      <xdr:colOff>109176</xdr:colOff>
      <xdr:row>28</xdr:row>
      <xdr:rowOff>138794</xdr:rowOff>
    </xdr:from>
    <xdr:ext cx="554062" cy="264560"/>
    <xdr:sp macro="" textlink="">
      <xdr:nvSpPr>
        <xdr:cNvPr id="8" name="TextBox 7"/>
        <xdr:cNvSpPr txBox="1"/>
      </xdr:nvSpPr>
      <xdr:spPr>
        <a:xfrm>
          <a:off x="15193312" y="4762749"/>
          <a:ext cx="55406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TNKS2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0</xdr:colOff>
      <xdr:row>17</xdr:row>
      <xdr:rowOff>57150</xdr:rowOff>
    </xdr:from>
    <xdr:to>
      <xdr:col>3</xdr:col>
      <xdr:colOff>657225</xdr:colOff>
      <xdr:row>28</xdr:row>
      <xdr:rowOff>9525</xdr:rowOff>
    </xdr:to>
    <xdr:graphicFrame macro="">
      <xdr:nvGraphicFramePr>
        <xdr:cNvPr id="10759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7150</xdr:colOff>
      <xdr:row>29</xdr:row>
      <xdr:rowOff>133350</xdr:rowOff>
    </xdr:from>
    <xdr:to>
      <xdr:col>3</xdr:col>
      <xdr:colOff>752475</xdr:colOff>
      <xdr:row>40</xdr:row>
      <xdr:rowOff>85725</xdr:rowOff>
    </xdr:to>
    <xdr:graphicFrame macro="">
      <xdr:nvGraphicFramePr>
        <xdr:cNvPr id="10759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42900</xdr:colOff>
      <xdr:row>22</xdr:row>
      <xdr:rowOff>142875</xdr:rowOff>
    </xdr:from>
    <xdr:to>
      <xdr:col>14</xdr:col>
      <xdr:colOff>19050</xdr:colOff>
      <xdr:row>40</xdr:row>
      <xdr:rowOff>66675</xdr:rowOff>
    </xdr:to>
    <xdr:graphicFrame macro="">
      <xdr:nvGraphicFramePr>
        <xdr:cNvPr id="10759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7</xdr:col>
      <xdr:colOff>659467</xdr:colOff>
      <xdr:row>39</xdr:row>
      <xdr:rowOff>87966</xdr:rowOff>
    </xdr:from>
    <xdr:ext cx="503408" cy="264560"/>
    <xdr:sp macro="" textlink="">
      <xdr:nvSpPr>
        <xdr:cNvPr id="5" name="TextBox 4"/>
        <xdr:cNvSpPr txBox="1"/>
      </xdr:nvSpPr>
      <xdr:spPr>
        <a:xfrm>
          <a:off x="6129538" y="6714645"/>
          <a:ext cx="50340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Mock</a:t>
          </a:r>
        </a:p>
      </xdr:txBody>
    </xdr:sp>
    <xdr:clientData/>
  </xdr:oneCellAnchor>
  <xdr:oneCellAnchor>
    <xdr:from>
      <xdr:col>9</xdr:col>
      <xdr:colOff>544605</xdr:colOff>
      <xdr:row>39</xdr:row>
      <xdr:rowOff>85165</xdr:rowOff>
    </xdr:from>
    <xdr:ext cx="809324" cy="264560"/>
    <xdr:sp macro="" textlink="">
      <xdr:nvSpPr>
        <xdr:cNvPr id="6" name="TextBox 5"/>
        <xdr:cNvSpPr txBox="1"/>
      </xdr:nvSpPr>
      <xdr:spPr>
        <a:xfrm>
          <a:off x="7348176" y="6711844"/>
          <a:ext cx="80932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shTNKS1/2</a:t>
          </a:r>
        </a:p>
      </xdr:txBody>
    </xdr:sp>
    <xdr:clientData/>
  </xdr:oneCellAnchor>
  <xdr:oneCellAnchor>
    <xdr:from>
      <xdr:col>12</xdr:col>
      <xdr:colOff>35858</xdr:colOff>
      <xdr:row>39</xdr:row>
      <xdr:rowOff>90208</xdr:rowOff>
    </xdr:from>
    <xdr:ext cx="634020" cy="264560"/>
    <xdr:sp macro="" textlink="">
      <xdr:nvSpPr>
        <xdr:cNvPr id="7" name="TextBox 6"/>
        <xdr:cNvSpPr txBox="1"/>
      </xdr:nvSpPr>
      <xdr:spPr>
        <a:xfrm>
          <a:off x="8676394" y="6716887"/>
          <a:ext cx="63402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XAV939</a:t>
          </a:r>
        </a:p>
      </xdr:txBody>
    </xdr:sp>
    <xdr:clientData/>
  </xdr:oneCellAnchor>
  <xdr:oneCellAnchor>
    <xdr:from>
      <xdr:col>12</xdr:col>
      <xdr:colOff>450059</xdr:colOff>
      <xdr:row>11</xdr:row>
      <xdr:rowOff>129374</xdr:rowOff>
    </xdr:from>
    <xdr:ext cx="264560" cy="2223109"/>
    <xdr:sp macro="" textlink="">
      <xdr:nvSpPr>
        <xdr:cNvPr id="8" name="TextBox 7"/>
        <xdr:cNvSpPr txBox="1"/>
      </xdr:nvSpPr>
      <xdr:spPr>
        <a:xfrm rot="16200000">
          <a:off x="8111320" y="3095292"/>
          <a:ext cx="222310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Invasion</a:t>
          </a:r>
          <a:r>
            <a:rPr lang="it-IT" sz="1100" baseline="0"/>
            <a:t> (fold change over average)</a:t>
          </a:r>
          <a:endParaRPr lang="it-IT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2475</xdr:colOff>
      <xdr:row>8</xdr:row>
      <xdr:rowOff>180975</xdr:rowOff>
    </xdr:from>
    <xdr:to>
      <xdr:col>3</xdr:col>
      <xdr:colOff>485775</xdr:colOff>
      <xdr:row>21</xdr:row>
      <xdr:rowOff>66675</xdr:rowOff>
    </xdr:to>
    <xdr:graphicFrame macro="">
      <xdr:nvGraphicFramePr>
        <xdr:cNvPr id="12303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9525</xdr:colOff>
      <xdr:row>30</xdr:row>
      <xdr:rowOff>19050</xdr:rowOff>
    </xdr:from>
    <xdr:to>
      <xdr:col>3</xdr:col>
      <xdr:colOff>619125</xdr:colOff>
      <xdr:row>44</xdr:row>
      <xdr:rowOff>57150</xdr:rowOff>
    </xdr:to>
    <xdr:graphicFrame macro="">
      <xdr:nvGraphicFramePr>
        <xdr:cNvPr id="12303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12025</xdr:colOff>
      <xdr:row>7</xdr:row>
      <xdr:rowOff>86009</xdr:rowOff>
    </xdr:from>
    <xdr:to>
      <xdr:col>0</xdr:col>
      <xdr:colOff>1082094</xdr:colOff>
      <xdr:row>13</xdr:row>
      <xdr:rowOff>120646</xdr:rowOff>
    </xdr:to>
    <xdr:cxnSp macro="">
      <xdr:nvCxnSpPr>
        <xdr:cNvPr id="4" name="Straight Arrow Connector 3"/>
        <xdr:cNvCxnSpPr/>
      </xdr:nvCxnSpPr>
      <xdr:spPr>
        <a:xfrm>
          <a:off x="712025" y="1419509"/>
          <a:ext cx="370069" cy="1149062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457879</xdr:colOff>
      <xdr:row>27</xdr:row>
      <xdr:rowOff>145414</xdr:rowOff>
    </xdr:from>
    <xdr:to>
      <xdr:col>0</xdr:col>
      <xdr:colOff>907488</xdr:colOff>
      <xdr:row>34</xdr:row>
      <xdr:rowOff>2140</xdr:rowOff>
    </xdr:to>
    <xdr:cxnSp macro="">
      <xdr:nvCxnSpPr>
        <xdr:cNvPr id="5" name="Straight Arrow Connector 4"/>
        <xdr:cNvCxnSpPr/>
      </xdr:nvCxnSpPr>
      <xdr:spPr>
        <a:xfrm>
          <a:off x="457879" y="5003164"/>
          <a:ext cx="449609" cy="990201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358588</xdr:colOff>
      <xdr:row>10</xdr:row>
      <xdr:rowOff>164305</xdr:rowOff>
    </xdr:from>
    <xdr:to>
      <xdr:col>3</xdr:col>
      <xdr:colOff>224768</xdr:colOff>
      <xdr:row>10</xdr:row>
      <xdr:rowOff>164305</xdr:rowOff>
    </xdr:to>
    <xdr:cxnSp macro="">
      <xdr:nvCxnSpPr>
        <xdr:cNvPr id="6" name="Straight Connector 5"/>
        <xdr:cNvCxnSpPr/>
      </xdr:nvCxnSpPr>
      <xdr:spPr>
        <a:xfrm>
          <a:off x="1930213" y="2021680"/>
          <a:ext cx="77105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</xdr:col>
      <xdr:colOff>515470</xdr:colOff>
      <xdr:row>9</xdr:row>
      <xdr:rowOff>84046</xdr:rowOff>
    </xdr:from>
    <xdr:ext cx="473776" cy="264560"/>
    <xdr:sp macro="" textlink="">
      <xdr:nvSpPr>
        <xdr:cNvPr id="7" name="TextBox 6"/>
        <xdr:cNvSpPr txBox="1"/>
      </xdr:nvSpPr>
      <xdr:spPr>
        <a:xfrm>
          <a:off x="2087095" y="1769971"/>
          <a:ext cx="4737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7</xdr:col>
      <xdr:colOff>152400</xdr:colOff>
      <xdr:row>9</xdr:row>
      <xdr:rowOff>9525</xdr:rowOff>
    </xdr:from>
    <xdr:to>
      <xdr:col>9</xdr:col>
      <xdr:colOff>238125</xdr:colOff>
      <xdr:row>21</xdr:row>
      <xdr:rowOff>9525</xdr:rowOff>
    </xdr:to>
    <xdr:graphicFrame macro="">
      <xdr:nvGraphicFramePr>
        <xdr:cNvPr id="123037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152525</xdr:colOff>
      <xdr:row>31</xdr:row>
      <xdr:rowOff>142875</xdr:rowOff>
    </xdr:from>
    <xdr:to>
      <xdr:col>9</xdr:col>
      <xdr:colOff>447675</xdr:colOff>
      <xdr:row>46</xdr:row>
      <xdr:rowOff>114300</xdr:rowOff>
    </xdr:to>
    <xdr:graphicFrame macro="">
      <xdr:nvGraphicFramePr>
        <xdr:cNvPr id="123038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826325</xdr:colOff>
      <xdr:row>7</xdr:row>
      <xdr:rowOff>18773</xdr:rowOff>
    </xdr:from>
    <xdr:to>
      <xdr:col>6</xdr:col>
      <xdr:colOff>1362241</xdr:colOff>
      <xdr:row>13</xdr:row>
      <xdr:rowOff>64616</xdr:rowOff>
    </xdr:to>
    <xdr:cxnSp macro="">
      <xdr:nvCxnSpPr>
        <xdr:cNvPr id="10" name="Straight Arrow Connector 9"/>
        <xdr:cNvCxnSpPr/>
      </xdr:nvCxnSpPr>
      <xdr:spPr>
        <a:xfrm>
          <a:off x="5417375" y="1352273"/>
          <a:ext cx="535916" cy="1160268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859610</xdr:colOff>
      <xdr:row>27</xdr:row>
      <xdr:rowOff>33355</xdr:rowOff>
    </xdr:from>
    <xdr:to>
      <xdr:col>7</xdr:col>
      <xdr:colOff>11018</xdr:colOff>
      <xdr:row>33</xdr:row>
      <xdr:rowOff>46963</xdr:rowOff>
    </xdr:to>
    <xdr:cxnSp macro="">
      <xdr:nvCxnSpPr>
        <xdr:cNvPr id="11" name="Straight Arrow Connector 10"/>
        <xdr:cNvCxnSpPr/>
      </xdr:nvCxnSpPr>
      <xdr:spPr>
        <a:xfrm>
          <a:off x="5450660" y="4891105"/>
          <a:ext cx="532533" cy="985158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34471</xdr:colOff>
      <xdr:row>10</xdr:row>
      <xdr:rowOff>178275</xdr:rowOff>
    </xdr:from>
    <xdr:to>
      <xdr:col>8</xdr:col>
      <xdr:colOff>777718</xdr:colOff>
      <xdr:row>10</xdr:row>
      <xdr:rowOff>185698</xdr:rowOff>
    </xdr:to>
    <xdr:cxnSp macro="">
      <xdr:nvCxnSpPr>
        <xdr:cNvPr id="12" name="Straight Connector 11"/>
        <xdr:cNvCxnSpPr/>
      </xdr:nvCxnSpPr>
      <xdr:spPr>
        <a:xfrm>
          <a:off x="6925796" y="2035650"/>
          <a:ext cx="643247" cy="7423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795619</xdr:colOff>
      <xdr:row>34</xdr:row>
      <xdr:rowOff>56030</xdr:rowOff>
    </xdr:from>
    <xdr:to>
      <xdr:col>8</xdr:col>
      <xdr:colOff>740462</xdr:colOff>
      <xdr:row>34</xdr:row>
      <xdr:rowOff>68647</xdr:rowOff>
    </xdr:to>
    <xdr:cxnSp macro="">
      <xdr:nvCxnSpPr>
        <xdr:cNvPr id="13" name="Straight Connector 12"/>
        <xdr:cNvCxnSpPr/>
      </xdr:nvCxnSpPr>
      <xdr:spPr>
        <a:xfrm>
          <a:off x="6767794" y="6047255"/>
          <a:ext cx="763993" cy="12617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8</xdr:col>
      <xdr:colOff>201706</xdr:colOff>
      <xdr:row>9</xdr:row>
      <xdr:rowOff>106458</xdr:rowOff>
    </xdr:from>
    <xdr:ext cx="433645" cy="264560"/>
    <xdr:sp macro="" textlink="">
      <xdr:nvSpPr>
        <xdr:cNvPr id="14" name="TextBox 13"/>
        <xdr:cNvSpPr txBox="1"/>
      </xdr:nvSpPr>
      <xdr:spPr>
        <a:xfrm>
          <a:off x="7351059" y="1820958"/>
          <a:ext cx="43364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oneCellAnchor>
    <xdr:from>
      <xdr:col>8</xdr:col>
      <xdr:colOff>0</xdr:colOff>
      <xdr:row>32</xdr:row>
      <xdr:rowOff>118784</xdr:rowOff>
    </xdr:from>
    <xdr:ext cx="433645" cy="264560"/>
    <xdr:sp macro="" textlink="">
      <xdr:nvSpPr>
        <xdr:cNvPr id="15" name="TextBox 14"/>
        <xdr:cNvSpPr txBox="1"/>
      </xdr:nvSpPr>
      <xdr:spPr>
        <a:xfrm>
          <a:off x="7149353" y="5609666"/>
          <a:ext cx="43364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2</xdr:col>
      <xdr:colOff>324970</xdr:colOff>
      <xdr:row>33</xdr:row>
      <xdr:rowOff>35540</xdr:rowOff>
    </xdr:from>
    <xdr:to>
      <xdr:col>3</xdr:col>
      <xdr:colOff>329287</xdr:colOff>
      <xdr:row>33</xdr:row>
      <xdr:rowOff>35540</xdr:rowOff>
    </xdr:to>
    <xdr:cxnSp macro="">
      <xdr:nvCxnSpPr>
        <xdr:cNvPr id="16" name="Straight Connector 15"/>
        <xdr:cNvCxnSpPr/>
      </xdr:nvCxnSpPr>
      <xdr:spPr>
        <a:xfrm>
          <a:off x="1896595" y="5864840"/>
          <a:ext cx="909192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</xdr:col>
      <xdr:colOff>570917</xdr:colOff>
      <xdr:row>31</xdr:row>
      <xdr:rowOff>78545</xdr:rowOff>
    </xdr:from>
    <xdr:ext cx="473776" cy="264560"/>
    <xdr:sp macro="" textlink="">
      <xdr:nvSpPr>
        <xdr:cNvPr id="17" name="TextBox 16"/>
        <xdr:cNvSpPr txBox="1"/>
      </xdr:nvSpPr>
      <xdr:spPr>
        <a:xfrm>
          <a:off x="2142542" y="5583995"/>
          <a:ext cx="4737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3</xdr:col>
      <xdr:colOff>392205</xdr:colOff>
      <xdr:row>5</xdr:row>
      <xdr:rowOff>138474</xdr:rowOff>
    </xdr:from>
    <xdr:to>
      <xdr:col>3</xdr:col>
      <xdr:colOff>862853</xdr:colOff>
      <xdr:row>10</xdr:row>
      <xdr:rowOff>156883</xdr:rowOff>
    </xdr:to>
    <xdr:cxnSp macro="">
      <xdr:nvCxnSpPr>
        <xdr:cNvPr id="18" name="Straight Arrow Connector 17"/>
        <xdr:cNvCxnSpPr/>
      </xdr:nvCxnSpPr>
      <xdr:spPr>
        <a:xfrm>
          <a:off x="2868705" y="1071924"/>
          <a:ext cx="470648" cy="942334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3</xdr:col>
      <xdr:colOff>864451</xdr:colOff>
      <xdr:row>11</xdr:row>
      <xdr:rowOff>22411</xdr:rowOff>
    </xdr:from>
    <xdr:ext cx="2305183" cy="264560"/>
    <xdr:sp macro="" textlink="">
      <xdr:nvSpPr>
        <xdr:cNvPr id="19" name="TextBox 18"/>
        <xdr:cNvSpPr txBox="1"/>
      </xdr:nvSpPr>
      <xdr:spPr>
        <a:xfrm>
          <a:off x="3710745" y="2050676"/>
          <a:ext cx="2305183" cy="264560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Point missing due to cell detachment</a:t>
          </a:r>
        </a:p>
      </xdr:txBody>
    </xdr:sp>
    <xdr:clientData/>
  </xdr:oneCellAnchor>
  <xdr:twoCellAnchor>
    <xdr:from>
      <xdr:col>11</xdr:col>
      <xdr:colOff>1028700</xdr:colOff>
      <xdr:row>12</xdr:row>
      <xdr:rowOff>142875</xdr:rowOff>
    </xdr:from>
    <xdr:to>
      <xdr:col>18</xdr:col>
      <xdr:colOff>123825</xdr:colOff>
      <xdr:row>29</xdr:row>
      <xdr:rowOff>57150</xdr:rowOff>
    </xdr:to>
    <xdr:graphicFrame macro="">
      <xdr:nvGraphicFramePr>
        <xdr:cNvPr id="123049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lupo\Desktop\STANKYRASE\Additional%20File%204_Fig.1_Raw%20data_NEW%20STAT_O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1B_2 (OK)"/>
      <sheetName val="Fig.1D_HCC827_(OK)"/>
      <sheetName val="Fig.1D_H460 (OK)"/>
      <sheetName val="Fig.1D_A549 (OK)"/>
      <sheetName val="Fig.1D_H322 (OK)"/>
      <sheetName val="Fig.1D_Together _2(OK)"/>
      <sheetName val="Fig.1E_H322_(OK)"/>
      <sheetName val="Fig.1E_HCC827"/>
      <sheetName val="Fig.1E_A549 (OK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9">
          <cell r="C9">
            <v>0.59999999999999964</v>
          </cell>
          <cell r="D9">
            <v>2</v>
          </cell>
          <cell r="E9">
            <v>1.5</v>
          </cell>
        </row>
        <row r="29">
          <cell r="C29">
            <v>0.65</v>
          </cell>
          <cell r="D29">
            <v>5.0000000000000044E-2</v>
          </cell>
          <cell r="E29">
            <v>1.8000000000000003</v>
          </cell>
        </row>
        <row r="50">
          <cell r="J50">
            <v>4.6045520521293348E-2</v>
          </cell>
          <cell r="K50">
            <v>6.1471233130539538E-2</v>
          </cell>
          <cell r="L50">
            <v>4.0440381705321049E-2</v>
          </cell>
        </row>
      </sheetData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12"/>
  <sheetViews>
    <sheetView zoomScale="55" zoomScaleNormal="55" workbookViewId="0">
      <selection activeCell="C66" sqref="C66"/>
    </sheetView>
  </sheetViews>
  <sheetFormatPr defaultRowHeight="12.75" x14ac:dyDescent="0.2"/>
  <cols>
    <col min="2" max="2" width="22.5703125" style="1" bestFit="1" customWidth="1"/>
    <col min="3" max="3" width="17.5703125" style="1" bestFit="1" customWidth="1"/>
    <col min="6" max="6" width="16" style="2" bestFit="1" customWidth="1"/>
    <col min="7" max="7" width="13.42578125" bestFit="1" customWidth="1"/>
    <col min="9" max="10" width="25.28515625" bestFit="1" customWidth="1"/>
    <col min="11" max="11" width="16.42578125" bestFit="1" customWidth="1"/>
    <col min="12" max="12" width="18.85546875" bestFit="1" customWidth="1"/>
    <col min="13" max="13" width="9" customWidth="1"/>
    <col min="14" max="14" width="25.28515625" bestFit="1" customWidth="1"/>
    <col min="15" max="15" width="13.140625" bestFit="1" customWidth="1"/>
    <col min="16" max="16" width="18.85546875" bestFit="1" customWidth="1"/>
    <col min="17" max="17" width="16.85546875" customWidth="1"/>
    <col min="18" max="18" width="18.85546875" bestFit="1" customWidth="1"/>
    <col min="19" max="19" width="15.5703125" bestFit="1" customWidth="1"/>
    <col min="20" max="20" width="16.28515625" customWidth="1"/>
    <col min="21" max="21" width="12" bestFit="1" customWidth="1"/>
    <col min="22" max="22" width="15.5703125" bestFit="1" customWidth="1"/>
  </cols>
  <sheetData>
    <row r="1" spans="2:18" ht="13.5" thickBot="1" x14ac:dyDescent="0.25">
      <c r="B1"/>
      <c r="C1"/>
      <c r="J1" s="50"/>
      <c r="K1" s="50"/>
      <c r="L1" s="50"/>
      <c r="M1" s="50"/>
      <c r="N1" s="50"/>
      <c r="O1" s="50"/>
      <c r="P1" s="50"/>
      <c r="Q1" s="50"/>
    </row>
    <row r="2" spans="2:18" x14ac:dyDescent="0.2">
      <c r="B2"/>
      <c r="C2"/>
      <c r="J2" s="37" t="s">
        <v>15</v>
      </c>
      <c r="K2" s="55" t="s">
        <v>23</v>
      </c>
      <c r="L2" s="56" t="s">
        <v>23</v>
      </c>
      <c r="M2" s="50"/>
      <c r="N2" s="43" t="s">
        <v>14</v>
      </c>
      <c r="O2" s="57" t="s">
        <v>23</v>
      </c>
      <c r="P2" s="58" t="s">
        <v>23</v>
      </c>
      <c r="Q2" s="50"/>
    </row>
    <row r="3" spans="2:18" ht="13.5" thickBot="1" x14ac:dyDescent="0.25">
      <c r="B3" s="34" t="s">
        <v>33</v>
      </c>
      <c r="J3" s="48" t="s">
        <v>24</v>
      </c>
      <c r="K3" s="53" t="s">
        <v>17</v>
      </c>
      <c r="L3" s="54" t="s">
        <v>18</v>
      </c>
      <c r="N3" s="49" t="s">
        <v>24</v>
      </c>
      <c r="O3" s="51" t="s">
        <v>17</v>
      </c>
      <c r="P3" s="52" t="s">
        <v>18</v>
      </c>
      <c r="Q3" s="12" t="s">
        <v>16</v>
      </c>
    </row>
    <row r="4" spans="2:18" x14ac:dyDescent="0.2">
      <c r="B4" s="15" t="s">
        <v>0</v>
      </c>
      <c r="C4" s="19" t="s">
        <v>1</v>
      </c>
      <c r="D4" s="16" t="s">
        <v>2</v>
      </c>
      <c r="E4" s="16" t="s">
        <v>3</v>
      </c>
      <c r="F4" s="20" t="s">
        <v>4</v>
      </c>
      <c r="G4" s="40" t="s">
        <v>23</v>
      </c>
      <c r="J4" s="46" t="s">
        <v>6</v>
      </c>
      <c r="K4" s="6">
        <v>25.397186333333334</v>
      </c>
      <c r="L4" s="7">
        <v>25.309099666666668</v>
      </c>
      <c r="N4" s="5" t="s">
        <v>6</v>
      </c>
      <c r="O4" s="6">
        <v>23.55518166666667</v>
      </c>
      <c r="P4" s="7">
        <v>23.819021000000003</v>
      </c>
    </row>
    <row r="5" spans="2:18" x14ac:dyDescent="0.2">
      <c r="B5" s="5" t="s">
        <v>5</v>
      </c>
      <c r="C5" s="14" t="s">
        <v>6</v>
      </c>
      <c r="D5" s="6" t="s">
        <v>7</v>
      </c>
      <c r="E5" s="6" t="s">
        <v>8</v>
      </c>
      <c r="F5" s="21" t="s">
        <v>9</v>
      </c>
      <c r="G5" s="7"/>
      <c r="J5" s="46" t="s">
        <v>11</v>
      </c>
      <c r="K5" s="6">
        <v>26.168636333333335</v>
      </c>
      <c r="L5" s="7">
        <v>28.224437333333331</v>
      </c>
      <c r="N5" s="5" t="s">
        <v>11</v>
      </c>
      <c r="O5" s="6">
        <v>24.08846033333333</v>
      </c>
      <c r="P5" s="7">
        <v>26.267033666666666</v>
      </c>
    </row>
    <row r="6" spans="2:18" x14ac:dyDescent="0.2">
      <c r="B6" s="5" t="s">
        <v>5</v>
      </c>
      <c r="C6" s="14" t="s">
        <v>6</v>
      </c>
      <c r="D6" s="6" t="s">
        <v>7</v>
      </c>
      <c r="E6" s="6" t="s">
        <v>8</v>
      </c>
      <c r="F6" s="21" t="s">
        <v>9</v>
      </c>
      <c r="G6" s="7"/>
      <c r="J6" s="46" t="s">
        <v>12</v>
      </c>
      <c r="K6" s="6">
        <v>25.025768333333332</v>
      </c>
      <c r="L6" s="7">
        <v>27.304939999999998</v>
      </c>
      <c r="N6" s="5" t="s">
        <v>12</v>
      </c>
      <c r="O6" s="6">
        <v>23.167905000000001</v>
      </c>
      <c r="P6" s="7">
        <v>25.438776666666666</v>
      </c>
      <c r="Q6" s="18" t="s">
        <v>16</v>
      </c>
    </row>
    <row r="7" spans="2:18" x14ac:dyDescent="0.2">
      <c r="B7" s="5" t="s">
        <v>5</v>
      </c>
      <c r="C7" s="14" t="s">
        <v>6</v>
      </c>
      <c r="D7" s="6" t="s">
        <v>7</v>
      </c>
      <c r="E7" s="6" t="s">
        <v>8</v>
      </c>
      <c r="F7" s="21" t="s">
        <v>9</v>
      </c>
      <c r="G7" s="7"/>
      <c r="J7" s="46" t="s">
        <v>22</v>
      </c>
      <c r="K7" s="6">
        <v>19.863906666666669</v>
      </c>
      <c r="L7" s="7">
        <v>19.846542666666664</v>
      </c>
      <c r="N7" s="5" t="s">
        <v>22</v>
      </c>
      <c r="O7" s="6">
        <v>18.295678666666667</v>
      </c>
      <c r="P7" s="7">
        <v>18.430277</v>
      </c>
      <c r="Q7" s="18" t="s">
        <v>16</v>
      </c>
    </row>
    <row r="8" spans="2:18" x14ac:dyDescent="0.2">
      <c r="B8" s="5" t="s">
        <v>17</v>
      </c>
      <c r="C8" s="14" t="s">
        <v>6</v>
      </c>
      <c r="D8" s="6" t="s">
        <v>7</v>
      </c>
      <c r="E8" s="6" t="s">
        <v>10</v>
      </c>
      <c r="F8" s="21">
        <v>25.355242000000001</v>
      </c>
      <c r="G8" s="7">
        <f>AVERAGE(F8:F10)</f>
        <v>25.397186333333334</v>
      </c>
      <c r="I8" s="45" t="s">
        <v>16</v>
      </c>
      <c r="J8" s="35"/>
      <c r="K8" s="6"/>
      <c r="L8" s="7"/>
      <c r="N8" s="35"/>
      <c r="O8" s="6"/>
      <c r="P8" s="7"/>
    </row>
    <row r="9" spans="2:18" x14ac:dyDescent="0.2">
      <c r="B9" s="5" t="s">
        <v>17</v>
      </c>
      <c r="C9" s="14" t="s">
        <v>6</v>
      </c>
      <c r="D9" s="6" t="s">
        <v>7</v>
      </c>
      <c r="E9" s="6" t="s">
        <v>10</v>
      </c>
      <c r="F9" s="21">
        <v>25.433378000000001</v>
      </c>
      <c r="G9" s="7"/>
      <c r="J9" s="48" t="s">
        <v>19</v>
      </c>
      <c r="K9" s="6">
        <f>AVERAGE(K4,K7)</f>
        <v>22.630546500000001</v>
      </c>
      <c r="L9" s="7">
        <f>AVERAGE(L4,L7)</f>
        <v>22.577821166666666</v>
      </c>
      <c r="M9" s="3"/>
      <c r="N9" s="49" t="s">
        <v>19</v>
      </c>
      <c r="O9" s="6">
        <f>AVERAGE(O4,O7)</f>
        <v>20.925430166666668</v>
      </c>
      <c r="P9" s="7">
        <f>AVERAGE(P4,P7)</f>
        <v>21.124649000000002</v>
      </c>
    </row>
    <row r="10" spans="2:18" x14ac:dyDescent="0.2">
      <c r="B10" s="5" t="s">
        <v>17</v>
      </c>
      <c r="C10" s="14" t="s">
        <v>6</v>
      </c>
      <c r="D10" s="6" t="s">
        <v>7</v>
      </c>
      <c r="E10" s="6" t="s">
        <v>10</v>
      </c>
      <c r="F10" s="21">
        <v>25.402939</v>
      </c>
      <c r="G10" s="7"/>
      <c r="I10" s="44"/>
      <c r="J10" s="35"/>
      <c r="K10" s="6"/>
      <c r="L10" s="7"/>
      <c r="N10" s="35"/>
      <c r="O10" s="6"/>
      <c r="P10" s="7"/>
      <c r="Q10" s="18" t="s">
        <v>16</v>
      </c>
      <c r="R10" s="18" t="s">
        <v>16</v>
      </c>
    </row>
    <row r="11" spans="2:18" x14ac:dyDescent="0.2">
      <c r="B11" s="5" t="s">
        <v>18</v>
      </c>
      <c r="C11" s="14" t="s">
        <v>6</v>
      </c>
      <c r="D11" s="6" t="s">
        <v>7</v>
      </c>
      <c r="E11" s="6" t="s">
        <v>10</v>
      </c>
      <c r="F11" s="21">
        <v>25.291218000000001</v>
      </c>
      <c r="G11" s="7">
        <f>AVERAGE(F11:F13)</f>
        <v>25.309099666666668</v>
      </c>
      <c r="J11" s="48" t="s">
        <v>20</v>
      </c>
      <c r="K11" s="14" t="s">
        <v>17</v>
      </c>
      <c r="L11" s="38" t="s">
        <v>18</v>
      </c>
      <c r="M11" s="3"/>
      <c r="N11" s="49" t="s">
        <v>20</v>
      </c>
      <c r="O11" s="14" t="s">
        <v>17</v>
      </c>
      <c r="P11" s="38" t="s">
        <v>18</v>
      </c>
    </row>
    <row r="12" spans="2:18" x14ac:dyDescent="0.2">
      <c r="B12" s="5" t="s">
        <v>18</v>
      </c>
      <c r="C12" s="14" t="s">
        <v>6</v>
      </c>
      <c r="D12" s="6" t="s">
        <v>7</v>
      </c>
      <c r="E12" s="6" t="s">
        <v>10</v>
      </c>
      <c r="F12" s="21">
        <v>25.324103999999998</v>
      </c>
      <c r="G12" s="7"/>
      <c r="I12" s="44"/>
      <c r="J12" s="46" t="s">
        <v>11</v>
      </c>
      <c r="K12" s="6">
        <f>K9-K5</f>
        <v>-3.5380898333333342</v>
      </c>
      <c r="L12" s="7">
        <f>L9-L5</f>
        <v>-5.6466161666666643</v>
      </c>
      <c r="N12" s="5" t="s">
        <v>11</v>
      </c>
      <c r="O12" s="6">
        <f>O9-O5</f>
        <v>-3.1630301666666618</v>
      </c>
      <c r="P12" s="7">
        <f>P9-P5</f>
        <v>-5.1423846666666648</v>
      </c>
    </row>
    <row r="13" spans="2:18" x14ac:dyDescent="0.2">
      <c r="B13" s="5" t="s">
        <v>18</v>
      </c>
      <c r="C13" s="14" t="s">
        <v>6</v>
      </c>
      <c r="D13" s="6" t="s">
        <v>7</v>
      </c>
      <c r="E13" s="6" t="s">
        <v>10</v>
      </c>
      <c r="F13" s="21">
        <v>25.311976999999999</v>
      </c>
      <c r="G13" s="7"/>
      <c r="I13" s="44"/>
      <c r="J13" s="46" t="s">
        <v>12</v>
      </c>
      <c r="K13" s="6">
        <f>K9-K6</f>
        <v>-2.3952218333333306</v>
      </c>
      <c r="L13" s="7">
        <f>L9-L6</f>
        <v>-4.727118833333332</v>
      </c>
      <c r="M13" s="18"/>
      <c r="N13" s="5" t="s">
        <v>12</v>
      </c>
      <c r="O13" s="6">
        <f>O9-O6</f>
        <v>-2.2424748333333326</v>
      </c>
      <c r="P13" s="7">
        <f>P9-P6</f>
        <v>-4.3141276666666641</v>
      </c>
    </row>
    <row r="14" spans="2:18" x14ac:dyDescent="0.2">
      <c r="B14" s="5"/>
      <c r="C14" s="14"/>
      <c r="D14" s="6"/>
      <c r="E14" s="6"/>
      <c r="F14" s="21"/>
      <c r="G14" s="7"/>
      <c r="I14" s="44"/>
      <c r="J14" s="35"/>
      <c r="K14" s="6"/>
      <c r="L14" s="7"/>
      <c r="N14" s="35"/>
      <c r="O14" s="6"/>
      <c r="P14" s="7"/>
    </row>
    <row r="15" spans="2:18" x14ac:dyDescent="0.2">
      <c r="B15" s="5" t="s">
        <v>0</v>
      </c>
      <c r="C15" s="14" t="s">
        <v>1</v>
      </c>
      <c r="D15" s="6" t="s">
        <v>2</v>
      </c>
      <c r="E15" s="6" t="s">
        <v>3</v>
      </c>
      <c r="F15" s="21" t="s">
        <v>4</v>
      </c>
      <c r="G15" s="7"/>
      <c r="J15" s="48" t="s">
        <v>21</v>
      </c>
      <c r="K15" s="14" t="s">
        <v>17</v>
      </c>
      <c r="L15" s="38" t="s">
        <v>18</v>
      </c>
      <c r="N15" s="49" t="s">
        <v>21</v>
      </c>
      <c r="O15" s="14" t="s">
        <v>17</v>
      </c>
      <c r="P15" s="38" t="s">
        <v>18</v>
      </c>
      <c r="R15" s="18" t="s">
        <v>16</v>
      </c>
    </row>
    <row r="16" spans="2:18" x14ac:dyDescent="0.2">
      <c r="B16" s="5" t="s">
        <v>5</v>
      </c>
      <c r="C16" s="14" t="s">
        <v>11</v>
      </c>
      <c r="D16" s="6" t="s">
        <v>7</v>
      </c>
      <c r="E16" s="6" t="s">
        <v>8</v>
      </c>
      <c r="F16" s="21" t="s">
        <v>9</v>
      </c>
      <c r="G16" s="7"/>
      <c r="I16" s="44"/>
      <c r="J16" s="46" t="s">
        <v>11</v>
      </c>
      <c r="K16" s="6">
        <f>K12-$K12</f>
        <v>0</v>
      </c>
      <c r="L16" s="7">
        <f>L12-$K12</f>
        <v>-2.1085263333333302</v>
      </c>
      <c r="N16" s="5" t="s">
        <v>11</v>
      </c>
      <c r="O16" s="6">
        <f>O12-$O12</f>
        <v>0</v>
      </c>
      <c r="P16" s="7">
        <f>P12-$O12</f>
        <v>-1.979354500000003</v>
      </c>
    </row>
    <row r="17" spans="2:22" ht="13.5" thickBot="1" x14ac:dyDescent="0.25">
      <c r="B17" s="5" t="s">
        <v>5</v>
      </c>
      <c r="C17" s="14" t="s">
        <v>11</v>
      </c>
      <c r="D17" s="6" t="s">
        <v>7</v>
      </c>
      <c r="E17" s="6" t="s">
        <v>8</v>
      </c>
      <c r="F17" s="21" t="s">
        <v>9</v>
      </c>
      <c r="G17" s="7"/>
      <c r="J17" s="47" t="s">
        <v>12</v>
      </c>
      <c r="K17" s="9">
        <f>K13-$K13</f>
        <v>0</v>
      </c>
      <c r="L17" s="10">
        <f>L13-$K13</f>
        <v>-2.3318970000000014</v>
      </c>
      <c r="M17" s="18" t="s">
        <v>16</v>
      </c>
      <c r="N17" s="8" t="s">
        <v>12</v>
      </c>
      <c r="O17" s="9">
        <f>O13-$O13</f>
        <v>0</v>
      </c>
      <c r="P17" s="10">
        <f>P13-$O13</f>
        <v>-2.0716528333333315</v>
      </c>
      <c r="S17" s="18" t="s">
        <v>16</v>
      </c>
    </row>
    <row r="18" spans="2:22" x14ac:dyDescent="0.2">
      <c r="B18" s="5" t="s">
        <v>5</v>
      </c>
      <c r="C18" s="14" t="s">
        <v>11</v>
      </c>
      <c r="D18" s="6" t="s">
        <v>7</v>
      </c>
      <c r="E18" s="6" t="s">
        <v>8</v>
      </c>
      <c r="F18" s="21" t="s">
        <v>9</v>
      </c>
      <c r="G18" s="7"/>
      <c r="N18" s="18" t="s">
        <v>16</v>
      </c>
    </row>
    <row r="19" spans="2:22" x14ac:dyDescent="0.2">
      <c r="B19" s="5" t="s">
        <v>17</v>
      </c>
      <c r="C19" s="14" t="s">
        <v>11</v>
      </c>
      <c r="D19" s="6" t="s">
        <v>7</v>
      </c>
      <c r="E19" s="6" t="s">
        <v>10</v>
      </c>
      <c r="F19" s="21">
        <v>26.238958</v>
      </c>
      <c r="G19" s="7">
        <f>AVERAGE(F19:F21)</f>
        <v>26.168636333333335</v>
      </c>
    </row>
    <row r="20" spans="2:22" x14ac:dyDescent="0.2">
      <c r="B20" s="5" t="s">
        <v>17</v>
      </c>
      <c r="C20" s="14" t="s">
        <v>11</v>
      </c>
      <c r="D20" s="6" t="s">
        <v>7</v>
      </c>
      <c r="E20" s="6" t="s">
        <v>10</v>
      </c>
      <c r="F20" s="21">
        <v>26.202593</v>
      </c>
      <c r="G20" s="7"/>
    </row>
    <row r="21" spans="2:22" x14ac:dyDescent="0.2">
      <c r="B21" s="5" t="s">
        <v>17</v>
      </c>
      <c r="C21" s="14" t="s">
        <v>11</v>
      </c>
      <c r="D21" s="6" t="s">
        <v>7</v>
      </c>
      <c r="E21" s="6" t="s">
        <v>10</v>
      </c>
      <c r="F21" s="21">
        <v>26.064357999999999</v>
      </c>
      <c r="G21" s="7"/>
    </row>
    <row r="22" spans="2:22" ht="15.75" thickBot="1" x14ac:dyDescent="0.3">
      <c r="B22" s="5" t="s">
        <v>18</v>
      </c>
      <c r="C22" s="14" t="s">
        <v>11</v>
      </c>
      <c r="D22" s="6" t="s">
        <v>7</v>
      </c>
      <c r="E22" s="6" t="s">
        <v>10</v>
      </c>
      <c r="F22" s="21">
        <v>28.142778</v>
      </c>
      <c r="G22" s="7">
        <f>AVERAGE(F22:F24)</f>
        <v>28.224437333333331</v>
      </c>
      <c r="O22" s="68" t="s">
        <v>38</v>
      </c>
      <c r="R22" s="68" t="s">
        <v>12</v>
      </c>
    </row>
    <row r="23" spans="2:22" ht="13.5" thickBot="1" x14ac:dyDescent="0.25">
      <c r="B23" s="5" t="s">
        <v>18</v>
      </c>
      <c r="C23" s="14" t="s">
        <v>11</v>
      </c>
      <c r="D23" s="6" t="s">
        <v>7</v>
      </c>
      <c r="E23" s="6" t="s">
        <v>10</v>
      </c>
      <c r="F23" s="21">
        <v>28.279678000000001</v>
      </c>
      <c r="G23" s="7"/>
      <c r="K23" s="4"/>
      <c r="L23" s="16" t="s">
        <v>39</v>
      </c>
      <c r="M23" s="66"/>
      <c r="N23" s="4"/>
      <c r="O23" s="16" t="s">
        <v>26</v>
      </c>
      <c r="P23" s="66"/>
      <c r="Q23" s="4"/>
      <c r="R23" s="16" t="s">
        <v>26</v>
      </c>
      <c r="S23" s="66"/>
    </row>
    <row r="24" spans="2:22" ht="13.5" thickBot="1" x14ac:dyDescent="0.25">
      <c r="B24" s="5" t="s">
        <v>18</v>
      </c>
      <c r="C24" s="14" t="s">
        <v>11</v>
      </c>
      <c r="D24" s="6" t="s">
        <v>7</v>
      </c>
      <c r="E24" s="6" t="s">
        <v>10</v>
      </c>
      <c r="F24" s="21">
        <v>28.250855999999999</v>
      </c>
      <c r="G24" s="7"/>
      <c r="K24" s="69">
        <v>0.9</v>
      </c>
      <c r="L24" s="70">
        <v>1</v>
      </c>
      <c r="M24" s="71">
        <v>1.1000000000000001</v>
      </c>
      <c r="N24" s="69">
        <v>0.9</v>
      </c>
      <c r="O24" s="70">
        <v>1</v>
      </c>
      <c r="P24" s="71">
        <v>1.1000000000000001</v>
      </c>
      <c r="Q24" s="69">
        <f>N24+1</f>
        <v>1.9</v>
      </c>
      <c r="R24" s="70">
        <f>O24+1</f>
        <v>2</v>
      </c>
      <c r="S24" s="71">
        <f>P24+1</f>
        <v>2.1</v>
      </c>
    </row>
    <row r="25" spans="2:22" ht="15.75" thickBot="1" x14ac:dyDescent="0.3">
      <c r="B25" s="5"/>
      <c r="C25" s="14"/>
      <c r="D25" s="6"/>
      <c r="E25" s="6"/>
      <c r="F25" s="21"/>
      <c r="G25" s="7"/>
      <c r="J25" s="72" t="s">
        <v>35</v>
      </c>
      <c r="K25" s="4"/>
      <c r="L25" s="16">
        <f>K16</f>
        <v>0</v>
      </c>
      <c r="M25" s="66"/>
      <c r="N25" s="4"/>
      <c r="O25" s="16">
        <f>L16</f>
        <v>-2.1085263333333302</v>
      </c>
      <c r="P25" s="66"/>
      <c r="Q25" s="4"/>
      <c r="R25" s="16">
        <f>L17</f>
        <v>-2.3318970000000014</v>
      </c>
      <c r="S25" s="66"/>
    </row>
    <row r="26" spans="2:22" ht="15.75" thickBot="1" x14ac:dyDescent="0.3">
      <c r="B26" s="5" t="s">
        <v>0</v>
      </c>
      <c r="C26" s="14" t="s">
        <v>1</v>
      </c>
      <c r="D26" s="6" t="s">
        <v>2</v>
      </c>
      <c r="E26" s="6" t="s">
        <v>3</v>
      </c>
      <c r="F26" s="21" t="s">
        <v>4</v>
      </c>
      <c r="G26" s="7"/>
      <c r="J26" s="72" t="s">
        <v>36</v>
      </c>
      <c r="K26" s="36"/>
      <c r="L26" s="9">
        <f>O16</f>
        <v>0</v>
      </c>
      <c r="M26" s="10"/>
      <c r="N26" s="36"/>
      <c r="O26" s="9">
        <f>P16</f>
        <v>-1.979354500000003</v>
      </c>
      <c r="P26" s="10"/>
      <c r="Q26" s="36"/>
      <c r="R26" s="9">
        <f>P17</f>
        <v>-2.0716528333333315</v>
      </c>
      <c r="S26" s="10"/>
    </row>
    <row r="27" spans="2:22" ht="13.5" thickBot="1" x14ac:dyDescent="0.25">
      <c r="B27" s="5" t="s">
        <v>5</v>
      </c>
      <c r="C27" s="14" t="s">
        <v>12</v>
      </c>
      <c r="D27" s="6" t="s">
        <v>7</v>
      </c>
      <c r="E27" s="6" t="s">
        <v>8</v>
      </c>
      <c r="F27" s="21" t="s">
        <v>9</v>
      </c>
      <c r="G27" s="7"/>
      <c r="J27" s="73" t="s">
        <v>37</v>
      </c>
      <c r="K27" s="36">
        <f>L27</f>
        <v>0</v>
      </c>
      <c r="L27" s="74">
        <f>AVERAGE(L25:L26)</f>
        <v>0</v>
      </c>
      <c r="M27" s="10">
        <f>L27</f>
        <v>0</v>
      </c>
      <c r="N27" s="74">
        <f>O27</f>
        <v>-2.0439404166666666</v>
      </c>
      <c r="O27" s="74">
        <f>AVERAGE(O25:O26)</f>
        <v>-2.0439404166666666</v>
      </c>
      <c r="P27" s="10">
        <f>O27</f>
        <v>-2.0439404166666666</v>
      </c>
      <c r="Q27" s="74">
        <f>R27</f>
        <v>-2.2017749166666665</v>
      </c>
      <c r="R27" s="74">
        <f>AVERAGE(R25:R26)</f>
        <v>-2.2017749166666665</v>
      </c>
      <c r="S27" s="10">
        <f>R27</f>
        <v>-2.2017749166666665</v>
      </c>
    </row>
    <row r="28" spans="2:22" x14ac:dyDescent="0.2">
      <c r="B28" s="5" t="s">
        <v>5</v>
      </c>
      <c r="C28" s="14" t="s">
        <v>12</v>
      </c>
      <c r="D28" s="6" t="s">
        <v>7</v>
      </c>
      <c r="E28" s="6" t="s">
        <v>8</v>
      </c>
      <c r="F28" s="21" t="s">
        <v>9</v>
      </c>
      <c r="G28" s="7"/>
      <c r="L28" s="6"/>
      <c r="M28" s="6"/>
      <c r="N28" s="6"/>
      <c r="R28" s="17"/>
    </row>
    <row r="29" spans="2:22" x14ac:dyDescent="0.2">
      <c r="B29" s="5" t="s">
        <v>5</v>
      </c>
      <c r="C29" s="14" t="s">
        <v>12</v>
      </c>
      <c r="D29" s="6" t="s">
        <v>7</v>
      </c>
      <c r="E29" s="6" t="s">
        <v>8</v>
      </c>
      <c r="F29" s="21" t="s">
        <v>9</v>
      </c>
      <c r="G29" s="7"/>
      <c r="L29" s="6"/>
      <c r="M29" s="6"/>
      <c r="N29" s="6"/>
      <c r="R29" s="17"/>
    </row>
    <row r="30" spans="2:22" x14ac:dyDescent="0.2">
      <c r="B30" s="5" t="s">
        <v>17</v>
      </c>
      <c r="C30" s="14" t="s">
        <v>12</v>
      </c>
      <c r="D30" s="6" t="s">
        <v>7</v>
      </c>
      <c r="E30" s="6" t="s">
        <v>10</v>
      </c>
      <c r="F30" s="21">
        <v>24.975650000000002</v>
      </c>
      <c r="G30" s="7">
        <f>AVERAGE(F30:F32)</f>
        <v>25.025768333333332</v>
      </c>
      <c r="R30" s="17"/>
    </row>
    <row r="31" spans="2:22" x14ac:dyDescent="0.2">
      <c r="B31" s="5" t="s">
        <v>17</v>
      </c>
      <c r="C31" s="14" t="s">
        <v>12</v>
      </c>
      <c r="D31" s="6" t="s">
        <v>7</v>
      </c>
      <c r="E31" s="6" t="s">
        <v>10</v>
      </c>
      <c r="F31" s="21">
        <v>25.065940000000001</v>
      </c>
      <c r="G31" s="7"/>
      <c r="I31" s="18" t="s">
        <v>16</v>
      </c>
      <c r="R31" s="17"/>
      <c r="S31" s="17"/>
      <c r="T31" s="17"/>
      <c r="U31" s="11"/>
      <c r="V31" s="17"/>
    </row>
    <row r="32" spans="2:22" x14ac:dyDescent="0.2">
      <c r="B32" s="5" t="s">
        <v>17</v>
      </c>
      <c r="C32" s="14" t="s">
        <v>12</v>
      </c>
      <c r="D32" s="6" t="s">
        <v>7</v>
      </c>
      <c r="E32" s="6" t="s">
        <v>10</v>
      </c>
      <c r="F32" s="21">
        <v>25.035715</v>
      </c>
      <c r="G32" s="7"/>
      <c r="S32" s="13" t="s">
        <v>16</v>
      </c>
      <c r="T32" s="11"/>
      <c r="U32" s="13"/>
      <c r="V32" s="13"/>
    </row>
    <row r="33" spans="2:22" x14ac:dyDescent="0.2">
      <c r="B33" s="5" t="s">
        <v>18</v>
      </c>
      <c r="C33" s="14" t="s">
        <v>12</v>
      </c>
      <c r="D33" s="6" t="s">
        <v>7</v>
      </c>
      <c r="E33" s="6" t="s">
        <v>10</v>
      </c>
      <c r="F33" s="21">
        <v>27.32987</v>
      </c>
      <c r="G33" s="7">
        <f>AVERAGE(F33:F35)</f>
        <v>27.304939999999998</v>
      </c>
      <c r="S33" s="17"/>
      <c r="T33" s="12"/>
      <c r="U33" s="11"/>
      <c r="V33" s="11"/>
    </row>
    <row r="34" spans="2:22" x14ac:dyDescent="0.2">
      <c r="B34" s="5" t="s">
        <v>18</v>
      </c>
      <c r="C34" s="14" t="s">
        <v>12</v>
      </c>
      <c r="D34" s="6" t="s">
        <v>7</v>
      </c>
      <c r="E34" s="6" t="s">
        <v>10</v>
      </c>
      <c r="F34" s="21">
        <v>27.302064999999999</v>
      </c>
      <c r="G34" s="7"/>
      <c r="Q34" t="s">
        <v>16</v>
      </c>
      <c r="S34" s="17"/>
      <c r="T34" s="12"/>
      <c r="U34" s="11"/>
      <c r="V34" s="11"/>
    </row>
    <row r="35" spans="2:22" x14ac:dyDescent="0.2">
      <c r="B35" s="5" t="s">
        <v>18</v>
      </c>
      <c r="C35" s="14" t="s">
        <v>12</v>
      </c>
      <c r="D35" s="6" t="s">
        <v>7</v>
      </c>
      <c r="E35" s="6" t="s">
        <v>10</v>
      </c>
      <c r="F35" s="21">
        <v>27.282885</v>
      </c>
      <c r="G35" s="7"/>
      <c r="Q35" t="s">
        <v>16</v>
      </c>
      <c r="S35" s="17"/>
      <c r="T35" s="12"/>
      <c r="U35" s="11"/>
      <c r="V35" s="11"/>
    </row>
    <row r="36" spans="2:22" x14ac:dyDescent="0.2">
      <c r="B36" s="5"/>
      <c r="C36" s="14"/>
      <c r="D36" s="6"/>
      <c r="E36" s="6"/>
      <c r="F36" s="21"/>
      <c r="G36" s="7"/>
      <c r="S36" s="17"/>
      <c r="T36" s="12"/>
      <c r="U36" s="11"/>
      <c r="V36" s="11"/>
    </row>
    <row r="37" spans="2:22" x14ac:dyDescent="0.2">
      <c r="B37" s="5"/>
      <c r="C37" s="14"/>
      <c r="D37" s="6"/>
      <c r="E37" s="6"/>
      <c r="F37" s="21"/>
      <c r="G37" s="7"/>
      <c r="S37" s="17"/>
      <c r="T37" s="17"/>
      <c r="U37" s="17"/>
      <c r="V37" s="17"/>
    </row>
    <row r="38" spans="2:22" x14ac:dyDescent="0.2">
      <c r="B38" s="5"/>
      <c r="C38" s="14"/>
      <c r="D38" s="6"/>
      <c r="E38" s="6"/>
      <c r="F38" s="21"/>
      <c r="G38" s="7"/>
      <c r="S38" s="17"/>
      <c r="T38" s="17"/>
      <c r="U38" s="17"/>
      <c r="V38" s="17"/>
    </row>
    <row r="39" spans="2:22" x14ac:dyDescent="0.2">
      <c r="B39" s="5" t="s">
        <v>0</v>
      </c>
      <c r="C39" s="14" t="s">
        <v>1</v>
      </c>
      <c r="D39" s="6" t="s">
        <v>2</v>
      </c>
      <c r="E39" s="6" t="s">
        <v>3</v>
      </c>
      <c r="F39" s="21" t="s">
        <v>4</v>
      </c>
      <c r="G39" s="7"/>
    </row>
    <row r="40" spans="2:22" x14ac:dyDescent="0.2">
      <c r="B40" s="5" t="s">
        <v>5</v>
      </c>
      <c r="C40" s="14" t="s">
        <v>22</v>
      </c>
      <c r="D40" s="6" t="s">
        <v>7</v>
      </c>
      <c r="E40" s="6" t="s">
        <v>8</v>
      </c>
      <c r="F40" s="21" t="s">
        <v>9</v>
      </c>
      <c r="G40" s="7"/>
    </row>
    <row r="41" spans="2:22" x14ac:dyDescent="0.2">
      <c r="B41" s="5" t="s">
        <v>5</v>
      </c>
      <c r="C41" s="14" t="s">
        <v>22</v>
      </c>
      <c r="D41" s="6" t="s">
        <v>7</v>
      </c>
      <c r="E41" s="6" t="s">
        <v>8</v>
      </c>
      <c r="F41" s="21" t="s">
        <v>9</v>
      </c>
      <c r="G41" s="7"/>
    </row>
    <row r="42" spans="2:22" x14ac:dyDescent="0.2">
      <c r="B42" s="5" t="s">
        <v>5</v>
      </c>
      <c r="C42" s="14" t="s">
        <v>22</v>
      </c>
      <c r="D42" s="6" t="s">
        <v>7</v>
      </c>
      <c r="E42" s="6" t="s">
        <v>8</v>
      </c>
      <c r="F42" s="21" t="s">
        <v>9</v>
      </c>
      <c r="G42" s="7"/>
      <c r="V42" t="s">
        <v>16</v>
      </c>
    </row>
    <row r="43" spans="2:22" x14ac:dyDescent="0.2">
      <c r="B43" s="5" t="s">
        <v>17</v>
      </c>
      <c r="C43" s="14" t="s">
        <v>22</v>
      </c>
      <c r="D43" s="6" t="s">
        <v>7</v>
      </c>
      <c r="E43" s="6" t="s">
        <v>10</v>
      </c>
      <c r="F43" s="21">
        <v>19.876814</v>
      </c>
      <c r="G43" s="7">
        <f>AVERAGE(F43:F45)</f>
        <v>19.863906666666669</v>
      </c>
    </row>
    <row r="44" spans="2:22" x14ac:dyDescent="0.2">
      <c r="B44" s="5" t="s">
        <v>17</v>
      </c>
      <c r="C44" s="14" t="s">
        <v>22</v>
      </c>
      <c r="D44" s="6" t="s">
        <v>7</v>
      </c>
      <c r="E44" s="6" t="s">
        <v>10</v>
      </c>
      <c r="F44" s="21">
        <v>19.849049999999998</v>
      </c>
      <c r="G44" s="7"/>
    </row>
    <row r="45" spans="2:22" x14ac:dyDescent="0.2">
      <c r="B45" s="5" t="s">
        <v>17</v>
      </c>
      <c r="C45" s="14" t="s">
        <v>22</v>
      </c>
      <c r="D45" s="6" t="s">
        <v>7</v>
      </c>
      <c r="E45" s="6" t="s">
        <v>10</v>
      </c>
      <c r="F45" s="21">
        <v>19.865856000000001</v>
      </c>
      <c r="G45" s="7"/>
    </row>
    <row r="46" spans="2:22" x14ac:dyDescent="0.2">
      <c r="B46" s="5" t="s">
        <v>18</v>
      </c>
      <c r="C46" s="14" t="s">
        <v>22</v>
      </c>
      <c r="D46" s="6" t="s">
        <v>7</v>
      </c>
      <c r="E46" s="6" t="s">
        <v>10</v>
      </c>
      <c r="F46" s="21">
        <v>19.837816</v>
      </c>
      <c r="G46" s="7">
        <f>AVERAGE(F46:F48)</f>
        <v>19.846542666666664</v>
      </c>
      <c r="R46" s="6"/>
    </row>
    <row r="47" spans="2:22" x14ac:dyDescent="0.2">
      <c r="B47" s="5" t="s">
        <v>18</v>
      </c>
      <c r="C47" s="14" t="s">
        <v>22</v>
      </c>
      <c r="D47" s="6" t="s">
        <v>7</v>
      </c>
      <c r="E47" s="6" t="s">
        <v>10</v>
      </c>
      <c r="F47" s="21">
        <v>19.86486</v>
      </c>
      <c r="G47" s="7"/>
      <c r="R47" s="6"/>
    </row>
    <row r="48" spans="2:22" ht="13.5" thickBot="1" x14ac:dyDescent="0.25">
      <c r="B48" s="8" t="s">
        <v>18</v>
      </c>
      <c r="C48" s="22" t="s">
        <v>22</v>
      </c>
      <c r="D48" s="9" t="s">
        <v>7</v>
      </c>
      <c r="E48" s="9" t="s">
        <v>10</v>
      </c>
      <c r="F48" s="23">
        <v>19.836952</v>
      </c>
      <c r="G48" s="10"/>
      <c r="R48" s="6"/>
    </row>
    <row r="49" spans="2:18" x14ac:dyDescent="0.2">
      <c r="R49" s="6"/>
    </row>
    <row r="50" spans="2:18" ht="13.5" thickBot="1" x14ac:dyDescent="0.25">
      <c r="B50" s="41" t="s">
        <v>34</v>
      </c>
      <c r="R50" s="6"/>
    </row>
    <row r="51" spans="2:18" x14ac:dyDescent="0.2">
      <c r="B51" s="15" t="s">
        <v>0</v>
      </c>
      <c r="C51" s="19" t="s">
        <v>1</v>
      </c>
      <c r="D51" s="27" t="s">
        <v>2</v>
      </c>
      <c r="E51" s="27" t="s">
        <v>3</v>
      </c>
      <c r="F51" s="39" t="s">
        <v>4</v>
      </c>
      <c r="G51" s="42" t="s">
        <v>23</v>
      </c>
      <c r="R51" s="6"/>
    </row>
    <row r="52" spans="2:18" x14ac:dyDescent="0.2">
      <c r="B52" s="5"/>
      <c r="C52" s="14"/>
      <c r="D52" s="6"/>
      <c r="E52" s="6"/>
      <c r="F52" s="21"/>
      <c r="G52" s="7"/>
      <c r="I52" s="18" t="s">
        <v>16</v>
      </c>
    </row>
    <row r="53" spans="2:18" x14ac:dyDescent="0.2">
      <c r="B53" s="5"/>
      <c r="C53" s="14"/>
      <c r="D53" s="26"/>
      <c r="E53" s="26"/>
      <c r="F53" s="14"/>
      <c r="G53" s="29"/>
    </row>
    <row r="54" spans="2:18" x14ac:dyDescent="0.2">
      <c r="B54" s="5" t="s">
        <v>5</v>
      </c>
      <c r="C54" s="14" t="s">
        <v>6</v>
      </c>
      <c r="D54" s="26" t="s">
        <v>7</v>
      </c>
      <c r="E54" s="26" t="s">
        <v>8</v>
      </c>
      <c r="F54" s="14" t="s">
        <v>9</v>
      </c>
      <c r="G54" s="29"/>
    </row>
    <row r="55" spans="2:18" x14ac:dyDescent="0.2">
      <c r="B55" s="5" t="s">
        <v>5</v>
      </c>
      <c r="C55" s="14" t="s">
        <v>6</v>
      </c>
      <c r="D55" s="26" t="s">
        <v>7</v>
      </c>
      <c r="E55" s="26" t="s">
        <v>8</v>
      </c>
      <c r="F55" s="14" t="s">
        <v>9</v>
      </c>
      <c r="G55" s="29"/>
    </row>
    <row r="56" spans="2:18" x14ac:dyDescent="0.2">
      <c r="B56" s="5" t="s">
        <v>5</v>
      </c>
      <c r="C56" s="14" t="s">
        <v>6</v>
      </c>
      <c r="D56" s="26" t="s">
        <v>7</v>
      </c>
      <c r="E56" s="26" t="s">
        <v>8</v>
      </c>
      <c r="F56" s="14" t="s">
        <v>9</v>
      </c>
      <c r="G56" s="29"/>
    </row>
    <row r="57" spans="2:18" x14ac:dyDescent="0.2">
      <c r="B57" s="5" t="s">
        <v>17</v>
      </c>
      <c r="C57" s="14" t="s">
        <v>6</v>
      </c>
      <c r="D57" s="26" t="s">
        <v>7</v>
      </c>
      <c r="E57" s="26" t="s">
        <v>10</v>
      </c>
      <c r="F57" s="28">
        <v>23.514085999999999</v>
      </c>
      <c r="G57" s="67">
        <f>AVERAGE(F57:F59)</f>
        <v>23.55518166666667</v>
      </c>
    </row>
    <row r="58" spans="2:18" x14ac:dyDescent="0.2">
      <c r="B58" s="5" t="s">
        <v>17</v>
      </c>
      <c r="C58" s="14" t="s">
        <v>6</v>
      </c>
      <c r="D58" s="26" t="s">
        <v>7</v>
      </c>
      <c r="E58" s="26" t="s">
        <v>10</v>
      </c>
      <c r="F58" s="28">
        <v>23.501307000000001</v>
      </c>
      <c r="G58" s="29"/>
    </row>
    <row r="59" spans="2:18" x14ac:dyDescent="0.2">
      <c r="B59" s="5" t="s">
        <v>17</v>
      </c>
      <c r="C59" s="14" t="s">
        <v>6</v>
      </c>
      <c r="D59" s="26" t="s">
        <v>7</v>
      </c>
      <c r="E59" s="26" t="s">
        <v>10</v>
      </c>
      <c r="F59" s="28">
        <v>23.650151999999999</v>
      </c>
      <c r="G59" s="29"/>
    </row>
    <row r="60" spans="2:18" x14ac:dyDescent="0.2">
      <c r="B60" s="5" t="s">
        <v>18</v>
      </c>
      <c r="C60" s="14" t="s">
        <v>6</v>
      </c>
      <c r="D60" s="26" t="s">
        <v>7</v>
      </c>
      <c r="E60" s="26" t="s">
        <v>10</v>
      </c>
      <c r="F60" s="28">
        <v>23.846814999999999</v>
      </c>
      <c r="G60" s="67">
        <f>AVERAGE(F60:F62)</f>
        <v>23.819021000000003</v>
      </c>
    </row>
    <row r="61" spans="2:18" x14ac:dyDescent="0.2">
      <c r="B61" s="5" t="s">
        <v>18</v>
      </c>
      <c r="C61" s="14" t="s">
        <v>6</v>
      </c>
      <c r="D61" s="26" t="s">
        <v>7</v>
      </c>
      <c r="E61" s="26" t="s">
        <v>10</v>
      </c>
      <c r="F61" s="28">
        <v>23.838228000000001</v>
      </c>
      <c r="G61" s="29"/>
    </row>
    <row r="62" spans="2:18" x14ac:dyDescent="0.2">
      <c r="B62" s="5" t="s">
        <v>18</v>
      </c>
      <c r="C62" s="14" t="s">
        <v>6</v>
      </c>
      <c r="D62" s="26" t="s">
        <v>7</v>
      </c>
      <c r="E62" s="26" t="s">
        <v>10</v>
      </c>
      <c r="F62" s="28">
        <v>23.772020000000001</v>
      </c>
      <c r="G62" s="29"/>
    </row>
    <row r="63" spans="2:18" x14ac:dyDescent="0.2">
      <c r="B63" s="5"/>
      <c r="C63" s="14"/>
      <c r="D63" s="26"/>
      <c r="E63" s="26"/>
      <c r="F63" s="28"/>
      <c r="G63" s="30"/>
    </row>
    <row r="64" spans="2:18" x14ac:dyDescent="0.2">
      <c r="B64" s="5" t="s">
        <v>0</v>
      </c>
      <c r="C64" s="14" t="s">
        <v>1</v>
      </c>
      <c r="D64" s="26" t="s">
        <v>2</v>
      </c>
      <c r="E64" s="26" t="s">
        <v>3</v>
      </c>
      <c r="F64" s="28" t="s">
        <v>4</v>
      </c>
      <c r="G64" s="29"/>
    </row>
    <row r="65" spans="2:17" x14ac:dyDescent="0.2">
      <c r="B65" s="5" t="s">
        <v>5</v>
      </c>
      <c r="C65" s="14" t="s">
        <v>12</v>
      </c>
      <c r="D65" s="26" t="s">
        <v>7</v>
      </c>
      <c r="E65" s="26" t="s">
        <v>8</v>
      </c>
      <c r="F65" s="14" t="s">
        <v>9</v>
      </c>
      <c r="G65" s="29"/>
    </row>
    <row r="66" spans="2:17" x14ac:dyDescent="0.2">
      <c r="B66" s="5" t="s">
        <v>5</v>
      </c>
      <c r="C66" s="14" t="s">
        <v>12</v>
      </c>
      <c r="D66" s="26" t="s">
        <v>7</v>
      </c>
      <c r="E66" s="26" t="s">
        <v>8</v>
      </c>
      <c r="F66" s="14" t="s">
        <v>9</v>
      </c>
      <c r="G66" s="29"/>
    </row>
    <row r="67" spans="2:17" x14ac:dyDescent="0.2">
      <c r="B67" s="5" t="s">
        <v>5</v>
      </c>
      <c r="C67" s="14" t="s">
        <v>12</v>
      </c>
      <c r="D67" s="26" t="s">
        <v>7</v>
      </c>
      <c r="E67" s="26" t="s">
        <v>8</v>
      </c>
      <c r="F67" s="14" t="s">
        <v>9</v>
      </c>
      <c r="G67" s="29"/>
    </row>
    <row r="68" spans="2:17" x14ac:dyDescent="0.2">
      <c r="B68" s="5" t="s">
        <v>17</v>
      </c>
      <c r="C68" s="14" t="s">
        <v>12</v>
      </c>
      <c r="D68" s="26" t="s">
        <v>7</v>
      </c>
      <c r="E68" s="26" t="s">
        <v>10</v>
      </c>
      <c r="F68" s="28">
        <v>23.075185999999999</v>
      </c>
      <c r="G68" s="67">
        <f>AVERAGE(F68:F70)</f>
        <v>23.167905000000001</v>
      </c>
      <c r="L68" s="18" t="s">
        <v>16</v>
      </c>
    </row>
    <row r="69" spans="2:17" x14ac:dyDescent="0.2">
      <c r="B69" s="5" t="s">
        <v>17</v>
      </c>
      <c r="C69" s="14" t="s">
        <v>12</v>
      </c>
      <c r="D69" s="26" t="s">
        <v>7</v>
      </c>
      <c r="E69" s="26" t="s">
        <v>10</v>
      </c>
      <c r="F69" s="28">
        <v>23.220749000000001</v>
      </c>
      <c r="G69" s="29"/>
      <c r="I69" t="s">
        <v>16</v>
      </c>
    </row>
    <row r="70" spans="2:17" x14ac:dyDescent="0.2">
      <c r="B70" s="5" t="s">
        <v>17</v>
      </c>
      <c r="C70" s="14" t="s">
        <v>12</v>
      </c>
      <c r="D70" s="26" t="s">
        <v>7</v>
      </c>
      <c r="E70" s="26" t="s">
        <v>10</v>
      </c>
      <c r="F70" s="28">
        <v>23.20778</v>
      </c>
      <c r="G70" s="29"/>
    </row>
    <row r="71" spans="2:17" x14ac:dyDescent="0.2">
      <c r="B71" s="5" t="s">
        <v>18</v>
      </c>
      <c r="C71" s="14" t="s">
        <v>12</v>
      </c>
      <c r="D71" s="26" t="s">
        <v>7</v>
      </c>
      <c r="E71" s="26" t="s">
        <v>10</v>
      </c>
      <c r="F71" s="28">
        <v>25.537762000000001</v>
      </c>
      <c r="G71" s="67">
        <f>AVERAGE(F71:F73)</f>
        <v>25.438776666666666</v>
      </c>
    </row>
    <row r="72" spans="2:17" x14ac:dyDescent="0.2">
      <c r="B72" s="5" t="s">
        <v>18</v>
      </c>
      <c r="C72" s="14" t="s">
        <v>12</v>
      </c>
      <c r="D72" s="26" t="s">
        <v>7</v>
      </c>
      <c r="E72" s="26" t="s">
        <v>10</v>
      </c>
      <c r="F72" s="28">
        <v>25.413945999999999</v>
      </c>
      <c r="G72" s="29"/>
      <c r="K72" s="6"/>
      <c r="L72" s="13"/>
      <c r="M72" s="6"/>
    </row>
    <row r="73" spans="2:17" x14ac:dyDescent="0.2">
      <c r="B73" s="5" t="s">
        <v>18</v>
      </c>
      <c r="C73" s="14" t="s">
        <v>12</v>
      </c>
      <c r="D73" s="26" t="s">
        <v>7</v>
      </c>
      <c r="E73" s="26" t="s">
        <v>10</v>
      </c>
      <c r="F73" s="28">
        <v>25.364622000000001</v>
      </c>
      <c r="G73" s="29"/>
      <c r="K73" s="14"/>
      <c r="L73" s="6"/>
      <c r="M73" s="6"/>
    </row>
    <row r="74" spans="2:17" x14ac:dyDescent="0.2">
      <c r="B74" s="5"/>
      <c r="C74" s="14"/>
      <c r="D74" s="26"/>
      <c r="E74" s="26"/>
      <c r="F74" s="14"/>
      <c r="G74" s="29"/>
      <c r="K74" s="14"/>
      <c r="L74" s="6"/>
      <c r="M74" s="6"/>
      <c r="Q74" t="s">
        <v>16</v>
      </c>
    </row>
    <row r="75" spans="2:17" x14ac:dyDescent="0.2">
      <c r="B75" s="5"/>
      <c r="C75" s="14"/>
      <c r="D75" s="26"/>
      <c r="E75" s="26"/>
      <c r="F75" s="14"/>
      <c r="G75" s="29"/>
      <c r="K75" s="6"/>
      <c r="L75" s="6"/>
      <c r="M75" s="6"/>
    </row>
    <row r="76" spans="2:17" x14ac:dyDescent="0.2">
      <c r="B76" s="5" t="s">
        <v>0</v>
      </c>
      <c r="C76" s="14" t="s">
        <v>1</v>
      </c>
      <c r="D76" s="26" t="s">
        <v>2</v>
      </c>
      <c r="E76" s="26" t="s">
        <v>3</v>
      </c>
      <c r="F76" s="28" t="s">
        <v>4</v>
      </c>
      <c r="G76" s="29"/>
    </row>
    <row r="77" spans="2:17" x14ac:dyDescent="0.2">
      <c r="B77" s="5" t="s">
        <v>5</v>
      </c>
      <c r="C77" s="14" t="s">
        <v>13</v>
      </c>
      <c r="D77" s="26" t="s">
        <v>7</v>
      </c>
      <c r="E77" s="26" t="s">
        <v>8</v>
      </c>
      <c r="F77" s="28" t="s">
        <v>9</v>
      </c>
      <c r="G77" s="30"/>
    </row>
    <row r="78" spans="2:17" x14ac:dyDescent="0.2">
      <c r="B78" s="5" t="s">
        <v>5</v>
      </c>
      <c r="C78" s="14" t="s">
        <v>13</v>
      </c>
      <c r="D78" s="26" t="s">
        <v>7</v>
      </c>
      <c r="E78" s="26" t="s">
        <v>8</v>
      </c>
      <c r="F78" s="28" t="s">
        <v>9</v>
      </c>
      <c r="G78" s="29"/>
    </row>
    <row r="79" spans="2:17" x14ac:dyDescent="0.2">
      <c r="B79" s="5" t="s">
        <v>5</v>
      </c>
      <c r="C79" s="14" t="s">
        <v>13</v>
      </c>
      <c r="D79" s="26" t="s">
        <v>7</v>
      </c>
      <c r="E79" s="26" t="s">
        <v>8</v>
      </c>
      <c r="F79" s="14" t="s">
        <v>9</v>
      </c>
      <c r="G79" s="29"/>
    </row>
    <row r="80" spans="2:17" x14ac:dyDescent="0.2">
      <c r="B80" s="5" t="s">
        <v>17</v>
      </c>
      <c r="C80" s="14" t="s">
        <v>13</v>
      </c>
      <c r="D80" s="26" t="s">
        <v>7</v>
      </c>
      <c r="E80" s="26" t="s">
        <v>10</v>
      </c>
      <c r="F80" s="28">
        <v>18.313528000000002</v>
      </c>
      <c r="G80" s="67">
        <f>AVERAGE(F80:F82)</f>
        <v>18.295678666666667</v>
      </c>
    </row>
    <row r="81" spans="2:18" x14ac:dyDescent="0.2">
      <c r="B81" s="5" t="s">
        <v>17</v>
      </c>
      <c r="C81" s="14" t="s">
        <v>13</v>
      </c>
      <c r="D81" s="26" t="s">
        <v>7</v>
      </c>
      <c r="E81" s="26" t="s">
        <v>10</v>
      </c>
      <c r="F81" s="28">
        <v>18.339918000000001</v>
      </c>
      <c r="G81" s="29"/>
    </row>
    <row r="82" spans="2:18" x14ac:dyDescent="0.2">
      <c r="B82" s="5" t="s">
        <v>17</v>
      </c>
      <c r="C82" s="14" t="s">
        <v>13</v>
      </c>
      <c r="D82" s="26" t="s">
        <v>7</v>
      </c>
      <c r="E82" s="26" t="s">
        <v>10</v>
      </c>
      <c r="F82" s="28">
        <v>18.23359</v>
      </c>
      <c r="G82" s="29"/>
    </row>
    <row r="83" spans="2:18" x14ac:dyDescent="0.2">
      <c r="B83" s="5" t="s">
        <v>18</v>
      </c>
      <c r="C83" s="14" t="s">
        <v>13</v>
      </c>
      <c r="D83" s="26" t="s">
        <v>7</v>
      </c>
      <c r="E83" s="26" t="s">
        <v>10</v>
      </c>
      <c r="F83" s="28">
        <v>18.474530000000001</v>
      </c>
      <c r="G83" s="67">
        <f>AVERAGE(F83:F85)</f>
        <v>18.430277</v>
      </c>
      <c r="M83" s="18" t="s">
        <v>16</v>
      </c>
    </row>
    <row r="84" spans="2:18" x14ac:dyDescent="0.2">
      <c r="B84" s="5" t="s">
        <v>18</v>
      </c>
      <c r="C84" s="14" t="s">
        <v>13</v>
      </c>
      <c r="D84" s="26" t="s">
        <v>7</v>
      </c>
      <c r="E84" s="26" t="s">
        <v>10</v>
      </c>
      <c r="F84" s="28">
        <v>18.425412999999999</v>
      </c>
      <c r="G84" s="29"/>
    </row>
    <row r="85" spans="2:18" x14ac:dyDescent="0.2">
      <c r="B85" s="5" t="s">
        <v>18</v>
      </c>
      <c r="C85" s="14" t="s">
        <v>13</v>
      </c>
      <c r="D85" s="26" t="s">
        <v>7</v>
      </c>
      <c r="E85" s="26" t="s">
        <v>10</v>
      </c>
      <c r="F85" s="28">
        <v>18.390888</v>
      </c>
      <c r="G85" s="29"/>
    </row>
    <row r="86" spans="2:18" x14ac:dyDescent="0.2">
      <c r="B86" s="5"/>
      <c r="C86" s="14"/>
      <c r="D86" s="26"/>
      <c r="E86" s="26"/>
      <c r="F86" s="14"/>
      <c r="G86" s="29"/>
      <c r="M86" s="3"/>
      <c r="N86" s="1"/>
      <c r="Q86" s="24"/>
    </row>
    <row r="87" spans="2:18" x14ac:dyDescent="0.2">
      <c r="B87" s="5" t="s">
        <v>0</v>
      </c>
      <c r="C87" s="14" t="s">
        <v>1</v>
      </c>
      <c r="D87" s="26" t="s">
        <v>2</v>
      </c>
      <c r="E87" s="26" t="s">
        <v>3</v>
      </c>
      <c r="F87" s="28" t="s">
        <v>4</v>
      </c>
      <c r="G87" s="29"/>
      <c r="L87" s="18" t="s">
        <v>16</v>
      </c>
      <c r="M87" s="3"/>
      <c r="N87" s="1"/>
      <c r="Q87" s="24"/>
      <c r="R87" s="25"/>
    </row>
    <row r="88" spans="2:18" x14ac:dyDescent="0.2">
      <c r="B88" s="5" t="s">
        <v>5</v>
      </c>
      <c r="C88" s="14" t="s">
        <v>11</v>
      </c>
      <c r="D88" s="26" t="s">
        <v>7</v>
      </c>
      <c r="E88" s="26" t="s">
        <v>8</v>
      </c>
      <c r="F88" s="28" t="s">
        <v>9</v>
      </c>
      <c r="G88" s="29"/>
      <c r="M88" s="3"/>
      <c r="N88" s="1"/>
      <c r="Q88" s="24"/>
    </row>
    <row r="89" spans="2:18" x14ac:dyDescent="0.2">
      <c r="B89" s="5" t="s">
        <v>5</v>
      </c>
      <c r="C89" s="14" t="s">
        <v>11</v>
      </c>
      <c r="D89" s="26" t="s">
        <v>7</v>
      </c>
      <c r="E89" s="26" t="s">
        <v>8</v>
      </c>
      <c r="F89" s="28" t="s">
        <v>9</v>
      </c>
      <c r="G89" s="29"/>
      <c r="M89" s="3"/>
      <c r="N89" s="1"/>
      <c r="Q89" s="24"/>
    </row>
    <row r="90" spans="2:18" x14ac:dyDescent="0.2">
      <c r="B90" s="5" t="s">
        <v>5</v>
      </c>
      <c r="C90" s="14" t="s">
        <v>11</v>
      </c>
      <c r="D90" s="26" t="s">
        <v>7</v>
      </c>
      <c r="E90" s="26" t="s">
        <v>8</v>
      </c>
      <c r="F90" s="14" t="s">
        <v>9</v>
      </c>
      <c r="G90" s="29"/>
      <c r="M90" s="3"/>
      <c r="N90" s="1"/>
      <c r="Q90" s="24"/>
      <c r="R90" s="25"/>
    </row>
    <row r="91" spans="2:18" x14ac:dyDescent="0.2">
      <c r="B91" s="5" t="s">
        <v>17</v>
      </c>
      <c r="C91" s="14" t="s">
        <v>11</v>
      </c>
      <c r="D91" s="26" t="s">
        <v>7</v>
      </c>
      <c r="E91" s="26" t="s">
        <v>10</v>
      </c>
      <c r="F91" s="28">
        <v>24.037918000000001</v>
      </c>
      <c r="G91" s="67">
        <f>AVERAGE(F91:F93)</f>
        <v>24.08846033333333</v>
      </c>
      <c r="M91" s="3"/>
      <c r="N91" s="1"/>
      <c r="Q91" s="24"/>
    </row>
    <row r="92" spans="2:18" x14ac:dyDescent="0.2">
      <c r="B92" s="5" t="s">
        <v>17</v>
      </c>
      <c r="C92" s="14" t="s">
        <v>11</v>
      </c>
      <c r="D92" s="26" t="s">
        <v>7</v>
      </c>
      <c r="E92" s="26" t="s">
        <v>10</v>
      </c>
      <c r="F92" s="28">
        <v>24.132753000000001</v>
      </c>
      <c r="G92" s="29"/>
      <c r="M92" s="3"/>
      <c r="N92" s="1"/>
      <c r="Q92" s="24"/>
    </row>
    <row r="93" spans="2:18" x14ac:dyDescent="0.2">
      <c r="B93" s="5" t="s">
        <v>17</v>
      </c>
      <c r="C93" s="14" t="s">
        <v>11</v>
      </c>
      <c r="D93" s="26" t="s">
        <v>7</v>
      </c>
      <c r="E93" s="26" t="s">
        <v>10</v>
      </c>
      <c r="F93" s="28">
        <v>24.094709999999999</v>
      </c>
      <c r="G93" s="29"/>
      <c r="M93" s="3"/>
      <c r="N93" s="1"/>
      <c r="Q93" s="24"/>
      <c r="R93" s="25"/>
    </row>
    <row r="94" spans="2:18" x14ac:dyDescent="0.2">
      <c r="B94" s="5" t="s">
        <v>18</v>
      </c>
      <c r="C94" s="14" t="s">
        <v>11</v>
      </c>
      <c r="D94" s="26" t="s">
        <v>7</v>
      </c>
      <c r="E94" s="26" t="s">
        <v>10</v>
      </c>
      <c r="F94" s="28">
        <v>26.429698999999999</v>
      </c>
      <c r="G94" s="67">
        <f>AVERAGE(F94:F96)</f>
        <v>26.267033666666666</v>
      </c>
      <c r="M94" s="3"/>
      <c r="N94" s="1"/>
      <c r="Q94" s="24"/>
    </row>
    <row r="95" spans="2:18" x14ac:dyDescent="0.2">
      <c r="B95" s="5" t="s">
        <v>18</v>
      </c>
      <c r="C95" s="14" t="s">
        <v>11</v>
      </c>
      <c r="D95" s="26" t="s">
        <v>7</v>
      </c>
      <c r="E95" s="26" t="s">
        <v>10</v>
      </c>
      <c r="F95" s="28">
        <v>26.200659999999999</v>
      </c>
      <c r="G95" s="29"/>
      <c r="K95" t="s">
        <v>16</v>
      </c>
      <c r="M95" s="3"/>
      <c r="N95" s="1"/>
      <c r="Q95" s="24"/>
    </row>
    <row r="96" spans="2:18" ht="13.5" thickBot="1" x14ac:dyDescent="0.25">
      <c r="B96" s="8" t="s">
        <v>18</v>
      </c>
      <c r="C96" s="22" t="s">
        <v>11</v>
      </c>
      <c r="D96" s="31" t="s">
        <v>7</v>
      </c>
      <c r="E96" s="31" t="s">
        <v>10</v>
      </c>
      <c r="F96" s="32">
        <v>26.170742000000001</v>
      </c>
      <c r="G96" s="33"/>
      <c r="M96" s="3"/>
      <c r="N96" s="1"/>
      <c r="Q96" s="24"/>
      <c r="R96" s="25"/>
    </row>
    <row r="97" spans="2:18" x14ac:dyDescent="0.2">
      <c r="M97" s="3"/>
      <c r="N97" s="1"/>
      <c r="Q97" s="24"/>
    </row>
    <row r="98" spans="2:18" x14ac:dyDescent="0.2">
      <c r="M98" s="3"/>
      <c r="N98" s="1"/>
      <c r="Q98" s="24"/>
    </row>
    <row r="99" spans="2:18" x14ac:dyDescent="0.2">
      <c r="M99" s="3"/>
      <c r="N99" s="1"/>
      <c r="Q99" s="24"/>
      <c r="R99" s="25"/>
    </row>
    <row r="100" spans="2:18" x14ac:dyDescent="0.2">
      <c r="J100" s="18" t="s">
        <v>16</v>
      </c>
      <c r="M100" s="3"/>
      <c r="N100" s="1"/>
      <c r="Q100" s="24"/>
    </row>
    <row r="101" spans="2:18" x14ac:dyDescent="0.2">
      <c r="M101" s="3"/>
      <c r="N101" s="1"/>
      <c r="Q101" s="24"/>
    </row>
    <row r="102" spans="2:18" x14ac:dyDescent="0.2">
      <c r="M102" s="3"/>
      <c r="N102" s="1"/>
      <c r="Q102" s="24"/>
      <c r="R102" s="25"/>
    </row>
    <row r="103" spans="2:18" x14ac:dyDescent="0.2">
      <c r="M103" s="3"/>
      <c r="N103" s="1"/>
      <c r="Q103" s="24"/>
    </row>
    <row r="104" spans="2:18" x14ac:dyDescent="0.2">
      <c r="M104" s="3"/>
      <c r="N104" s="1"/>
      <c r="Q104" s="24"/>
    </row>
    <row r="105" spans="2:18" x14ac:dyDescent="0.2">
      <c r="M105" s="3"/>
      <c r="N105" s="1"/>
      <c r="Q105" s="24"/>
      <c r="R105" s="25"/>
    </row>
    <row r="106" spans="2:18" x14ac:dyDescent="0.2">
      <c r="M106" s="3"/>
      <c r="N106" s="1"/>
      <c r="Q106" s="24"/>
    </row>
    <row r="107" spans="2:18" x14ac:dyDescent="0.2">
      <c r="M107" s="3"/>
      <c r="N107" s="1"/>
      <c r="Q107" s="24"/>
    </row>
    <row r="108" spans="2:18" x14ac:dyDescent="0.2">
      <c r="M108" s="3"/>
      <c r="N108" s="1"/>
      <c r="Q108" s="24"/>
      <c r="R108" s="25"/>
    </row>
    <row r="109" spans="2:18" x14ac:dyDescent="0.2">
      <c r="M109" s="3"/>
      <c r="N109" s="1"/>
      <c r="Q109" s="24"/>
    </row>
    <row r="110" spans="2:18" x14ac:dyDescent="0.2">
      <c r="M110" s="3"/>
      <c r="N110" s="1"/>
      <c r="Q110" s="24"/>
    </row>
    <row r="112" spans="2:18" x14ac:dyDescent="0.2">
      <c r="B112" s="3"/>
      <c r="F112" s="24"/>
    </row>
  </sheetData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9"/>
  <sheetViews>
    <sheetView zoomScale="70" zoomScaleNormal="70" workbookViewId="0">
      <selection activeCell="K46" sqref="K46"/>
    </sheetView>
  </sheetViews>
  <sheetFormatPr defaultRowHeight="12.75" x14ac:dyDescent="0.2"/>
  <cols>
    <col min="2" max="2" width="14.28515625" customWidth="1"/>
    <col min="3" max="3" width="14.5703125" bestFit="1" customWidth="1"/>
    <col min="4" max="4" width="13.5703125" bestFit="1" customWidth="1"/>
    <col min="5" max="6" width="11.28515625" bestFit="1" customWidth="1"/>
    <col min="7" max="7" width="8" bestFit="1" customWidth="1"/>
    <col min="8" max="8" width="12" bestFit="1" customWidth="1"/>
    <col min="9" max="9" width="8" bestFit="1" customWidth="1"/>
  </cols>
  <sheetData>
    <row r="2" spans="2:15" ht="13.5" thickBot="1" x14ac:dyDescent="0.25"/>
    <row r="3" spans="2:15" ht="15.75" thickBot="1" x14ac:dyDescent="0.3">
      <c r="B3" s="75" t="s">
        <v>25</v>
      </c>
      <c r="C3" s="76" t="s">
        <v>31</v>
      </c>
      <c r="D3" s="77" t="s">
        <v>40</v>
      </c>
      <c r="G3" s="78" t="s">
        <v>17</v>
      </c>
      <c r="H3" s="78" t="s">
        <v>26</v>
      </c>
      <c r="I3" s="78" t="s">
        <v>27</v>
      </c>
    </row>
    <row r="4" spans="2:15" x14ac:dyDescent="0.2">
      <c r="B4" s="79" t="s">
        <v>17</v>
      </c>
      <c r="C4" s="80">
        <v>30410</v>
      </c>
      <c r="D4" s="80">
        <f t="shared" ref="D4:D9" si="0">C4/AVERAGE($C$4:$C$9)</f>
        <v>1.5575967629031431</v>
      </c>
      <c r="F4" s="18" t="s">
        <v>41</v>
      </c>
      <c r="G4">
        <f>AVERAGE(D4:D5)</f>
        <v>1.6961209472264431</v>
      </c>
      <c r="H4">
        <f>AVERAGE(D6:D7)</f>
        <v>0.79029724607741025</v>
      </c>
      <c r="I4">
        <f>AVERAGE(D8:D9)</f>
        <v>0.5135818066961465</v>
      </c>
      <c r="K4" s="18" t="s">
        <v>43</v>
      </c>
      <c r="L4">
        <f>ABS(D4-D5)/2</f>
        <v>0.13852418432329994</v>
      </c>
      <c r="M4">
        <f>ABS(D6-D7)/2</f>
        <v>0.13119974048590599</v>
      </c>
      <c r="N4">
        <f>ABS(D8-D9)/2</f>
        <v>3.431732427310441E-2</v>
      </c>
    </row>
    <row r="5" spans="2:15" ht="13.5" thickBot="1" x14ac:dyDescent="0.25">
      <c r="B5" s="60" t="s">
        <v>17</v>
      </c>
      <c r="C5" s="61">
        <v>35819</v>
      </c>
      <c r="D5" s="61">
        <f t="shared" si="0"/>
        <v>1.834645131549743</v>
      </c>
      <c r="F5" s="18" t="s">
        <v>42</v>
      </c>
      <c r="G5">
        <f>AVERAGE(D12:D13)</f>
        <v>1.8438719378723567</v>
      </c>
      <c r="H5">
        <f>AVERAGE(D14:D15)</f>
        <v>0.70116298989283754</v>
      </c>
      <c r="I5">
        <f>AVERAGE(D16:D17)</f>
        <v>0.45496507223480598</v>
      </c>
      <c r="K5" s="18" t="s">
        <v>44</v>
      </c>
      <c r="L5">
        <f>ABS(D12-D13)/2</f>
        <v>0.13593277118982816</v>
      </c>
      <c r="M5">
        <f>ABS(D14-D15)/2</f>
        <v>9.9415649922911464E-2</v>
      </c>
      <c r="N5">
        <f>ABS(D16-D17)/2</f>
        <v>0.18589755791156712</v>
      </c>
    </row>
    <row r="6" spans="2:15" ht="15.75" thickBot="1" x14ac:dyDescent="0.3">
      <c r="B6" s="79" t="s">
        <v>26</v>
      </c>
      <c r="C6" s="80">
        <v>12868</v>
      </c>
      <c r="D6" s="80">
        <f t="shared" si="0"/>
        <v>0.65909750559150426</v>
      </c>
      <c r="G6" s="78" t="s">
        <v>17</v>
      </c>
      <c r="H6" s="78" t="s">
        <v>26</v>
      </c>
      <c r="I6" s="78" t="s">
        <v>27</v>
      </c>
    </row>
    <row r="7" spans="2:15" ht="13.5" thickBot="1" x14ac:dyDescent="0.25">
      <c r="B7" s="60" t="s">
        <v>26</v>
      </c>
      <c r="C7" s="61">
        <v>17991</v>
      </c>
      <c r="D7" s="61">
        <f t="shared" si="0"/>
        <v>0.92149698656331624</v>
      </c>
      <c r="F7" s="18" t="s">
        <v>37</v>
      </c>
      <c r="G7">
        <f>AVERAGE(G4:G5)</f>
        <v>1.7699964425493999</v>
      </c>
      <c r="H7">
        <f>AVERAGE(H4:H5)</f>
        <v>0.7457301179851239</v>
      </c>
      <c r="I7">
        <f>AVERAGE(I4:I5)</f>
        <v>0.48427343946547624</v>
      </c>
    </row>
    <row r="8" spans="2:15" x14ac:dyDescent="0.2">
      <c r="B8" s="79" t="s">
        <v>27</v>
      </c>
      <c r="C8" s="80">
        <v>9357</v>
      </c>
      <c r="D8" s="80">
        <f t="shared" si="0"/>
        <v>0.47926448242304209</v>
      </c>
      <c r="F8" t="s">
        <v>32</v>
      </c>
      <c r="G8">
        <f>ABS(G4-G5)/2</f>
        <v>7.3875495322956786E-2</v>
      </c>
      <c r="H8">
        <f>ABS(H4-H5)/2</f>
        <v>4.4567128092286357E-2</v>
      </c>
      <c r="I8">
        <f>ABS(I4-I5)/2</f>
        <v>2.9308367230670263E-2</v>
      </c>
    </row>
    <row r="9" spans="2:15" ht="13.5" thickBot="1" x14ac:dyDescent="0.25">
      <c r="B9" s="60" t="s">
        <v>27</v>
      </c>
      <c r="C9" s="61">
        <v>10697</v>
      </c>
      <c r="D9" s="61">
        <f t="shared" si="0"/>
        <v>0.54789913096925091</v>
      </c>
      <c r="F9" s="18" t="s">
        <v>29</v>
      </c>
      <c r="I9">
        <f>_xlfn.T.TEST(H4:H5,I4:I5,2,3)</f>
        <v>5.1989762536532147E-2</v>
      </c>
    </row>
    <row r="10" spans="2:15" ht="13.5" thickBot="1" x14ac:dyDescent="0.25">
      <c r="F10" s="81"/>
    </row>
    <row r="11" spans="2:15" ht="15.75" thickBot="1" x14ac:dyDescent="0.3">
      <c r="B11" s="62" t="s">
        <v>28</v>
      </c>
      <c r="C11" s="63" t="s">
        <v>31</v>
      </c>
      <c r="D11" s="82" t="s">
        <v>40</v>
      </c>
    </row>
    <row r="12" spans="2:15" ht="13.5" thickBot="1" x14ac:dyDescent="0.25">
      <c r="B12" s="83" t="s">
        <v>17</v>
      </c>
      <c r="C12" s="84">
        <v>34671</v>
      </c>
      <c r="D12" s="84">
        <f t="shared" ref="D12:D17" si="1">C12/AVERAGE($C$12:$C$17)</f>
        <v>1.9798047090621849</v>
      </c>
      <c r="F12" s="17"/>
      <c r="G12" s="92"/>
      <c r="H12" s="93" t="s">
        <v>17</v>
      </c>
      <c r="I12" s="94"/>
      <c r="J12" s="94"/>
      <c r="K12" s="95" t="s">
        <v>26</v>
      </c>
      <c r="L12" s="94"/>
      <c r="M12" s="94"/>
      <c r="N12" s="95" t="s">
        <v>27</v>
      </c>
      <c r="O12" s="96" t="s">
        <v>16</v>
      </c>
    </row>
    <row r="13" spans="2:15" ht="13.5" thickBot="1" x14ac:dyDescent="0.25">
      <c r="B13" s="64" t="s">
        <v>17</v>
      </c>
      <c r="C13" s="65">
        <v>29910</v>
      </c>
      <c r="D13" s="65">
        <f t="shared" si="1"/>
        <v>1.7079391666825285</v>
      </c>
      <c r="F13" s="17"/>
      <c r="G13" s="86">
        <v>0.9</v>
      </c>
      <c r="H13" s="85">
        <v>1</v>
      </c>
      <c r="I13" s="87">
        <v>1.1000000000000001</v>
      </c>
      <c r="J13" s="86">
        <v>1.9</v>
      </c>
      <c r="K13" s="85">
        <v>2</v>
      </c>
      <c r="L13" s="87">
        <v>2.1</v>
      </c>
      <c r="M13" s="86">
        <v>2.9</v>
      </c>
      <c r="N13" s="85">
        <v>3</v>
      </c>
      <c r="O13" s="87">
        <v>3.1</v>
      </c>
    </row>
    <row r="14" spans="2:15" x14ac:dyDescent="0.2">
      <c r="B14" s="83" t="s">
        <v>26</v>
      </c>
      <c r="C14" s="84">
        <v>14020</v>
      </c>
      <c r="D14" s="84">
        <f t="shared" si="1"/>
        <v>0.80057863981574895</v>
      </c>
      <c r="F14" s="81" t="s">
        <v>41</v>
      </c>
      <c r="G14" s="88"/>
      <c r="H14" s="17">
        <f>G4</f>
        <v>1.6961209472264431</v>
      </c>
      <c r="I14" s="7"/>
      <c r="J14" s="35"/>
      <c r="K14" s="17">
        <f>H4</f>
        <v>0.79029724607741025</v>
      </c>
      <c r="L14" s="7"/>
      <c r="M14" s="35"/>
      <c r="N14" s="17">
        <f>I4</f>
        <v>0.5135818066961465</v>
      </c>
      <c r="O14" s="7"/>
    </row>
    <row r="15" spans="2:15" ht="13.5" thickBot="1" x14ac:dyDescent="0.25">
      <c r="B15" s="64" t="s">
        <v>26</v>
      </c>
      <c r="C15" s="65">
        <v>10538</v>
      </c>
      <c r="D15" s="65">
        <f t="shared" si="1"/>
        <v>0.60174733996992602</v>
      </c>
      <c r="F15" s="81" t="s">
        <v>42</v>
      </c>
      <c r="G15" s="88"/>
      <c r="H15" s="17">
        <f>G5</f>
        <v>1.8438719378723567</v>
      </c>
      <c r="I15" s="7"/>
      <c r="J15" s="35"/>
      <c r="K15" s="17">
        <f>H5</f>
        <v>0.70116298989283754</v>
      </c>
      <c r="L15" s="7"/>
      <c r="M15" s="35"/>
      <c r="N15" s="17">
        <f>I5</f>
        <v>0.45496507223480598</v>
      </c>
      <c r="O15" s="7"/>
    </row>
    <row r="16" spans="2:15" ht="13.5" thickBot="1" x14ac:dyDescent="0.25">
      <c r="B16" s="83" t="s">
        <v>27</v>
      </c>
      <c r="C16" s="84">
        <v>11223</v>
      </c>
      <c r="D16" s="84">
        <f t="shared" si="1"/>
        <v>0.64086263014637312</v>
      </c>
      <c r="F16" s="81" t="s">
        <v>37</v>
      </c>
      <c r="G16" s="89">
        <f>H16</f>
        <v>1.7699964425493999</v>
      </c>
      <c r="H16" s="90">
        <f>G7</f>
        <v>1.7699964425493999</v>
      </c>
      <c r="I16" s="91">
        <f>H16</f>
        <v>1.7699964425493999</v>
      </c>
      <c r="J16" s="89">
        <f>K16</f>
        <v>0.7457301179851239</v>
      </c>
      <c r="K16" s="90">
        <f>H7</f>
        <v>0.7457301179851239</v>
      </c>
      <c r="L16" s="91">
        <f>K16</f>
        <v>0.7457301179851239</v>
      </c>
      <c r="M16" s="89">
        <f>N16</f>
        <v>0.48427343946547624</v>
      </c>
      <c r="N16" s="90">
        <f>I7</f>
        <v>0.48427343946547624</v>
      </c>
      <c r="O16" s="91">
        <f>N16</f>
        <v>0.48427343946547624</v>
      </c>
    </row>
    <row r="17" spans="2:18" ht="13.5" thickBot="1" x14ac:dyDescent="0.25">
      <c r="B17" s="64" t="s">
        <v>27</v>
      </c>
      <c r="C17" s="65">
        <v>4712</v>
      </c>
      <c r="D17" s="65">
        <f t="shared" si="1"/>
        <v>0.26906751432323889</v>
      </c>
      <c r="E17" s="17"/>
      <c r="F17" s="17"/>
      <c r="G17" s="17"/>
      <c r="R17" s="18" t="s">
        <v>16</v>
      </c>
    </row>
    <row r="18" spans="2:18" x14ac:dyDescent="0.2">
      <c r="B18" s="17"/>
      <c r="C18" s="17"/>
      <c r="D18" s="17"/>
      <c r="E18" s="17"/>
      <c r="F18" s="17"/>
      <c r="G18" s="17"/>
      <c r="H18" s="18" t="s">
        <v>16</v>
      </c>
    </row>
    <row r="19" spans="2:18" x14ac:dyDescent="0.2">
      <c r="B19" s="17"/>
      <c r="C19" s="17"/>
      <c r="D19" s="17"/>
      <c r="E19" s="17"/>
      <c r="F19" s="17"/>
      <c r="G19" s="17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1"/>
  <sheetViews>
    <sheetView tabSelected="1" topLeftCell="A4" zoomScale="85" zoomScaleNormal="85" workbookViewId="0">
      <selection activeCell="L34" sqref="L34"/>
    </sheetView>
  </sheetViews>
  <sheetFormatPr defaultRowHeight="12.75" x14ac:dyDescent="0.2"/>
  <cols>
    <col min="1" max="1" width="21.85546875" style="97" bestFit="1" customWidth="1"/>
    <col min="2" max="2" width="7.140625" style="97" bestFit="1" customWidth="1"/>
    <col min="3" max="3" width="13.5703125" style="97" bestFit="1" customWidth="1"/>
    <col min="4" max="4" width="13.42578125" style="97" bestFit="1" customWidth="1"/>
    <col min="5" max="6" width="9.140625" style="97"/>
    <col min="7" max="7" width="20.7109375" style="97" customWidth="1"/>
    <col min="8" max="9" width="12.28515625" style="97" bestFit="1" customWidth="1"/>
    <col min="10" max="10" width="13.42578125" style="97" bestFit="1" customWidth="1"/>
    <col min="11" max="11" width="9.140625" style="97"/>
    <col min="12" max="12" width="15.85546875" style="97" bestFit="1" customWidth="1"/>
    <col min="13" max="13" width="12.28515625" style="97" bestFit="1" customWidth="1"/>
    <col min="14" max="15" width="13.42578125" style="97" bestFit="1" customWidth="1"/>
    <col min="16" max="16384" width="9.140625" style="97"/>
  </cols>
  <sheetData>
    <row r="2" spans="1:23" ht="13.5" thickBot="1" x14ac:dyDescent="0.25"/>
    <row r="3" spans="1:23" ht="15.75" thickBot="1" x14ac:dyDescent="0.3">
      <c r="A3" s="98" t="s">
        <v>45</v>
      </c>
      <c r="B3" s="99" t="s">
        <v>46</v>
      </c>
      <c r="C3" s="100" t="s">
        <v>47</v>
      </c>
      <c r="D3" s="101" t="s">
        <v>48</v>
      </c>
      <c r="G3" s="98" t="s">
        <v>45</v>
      </c>
      <c r="H3" s="99" t="s">
        <v>46</v>
      </c>
      <c r="I3" s="100" t="s">
        <v>47</v>
      </c>
      <c r="J3" s="101" t="s">
        <v>48</v>
      </c>
    </row>
    <row r="4" spans="1:23" ht="15.75" thickBot="1" x14ac:dyDescent="0.3">
      <c r="A4" s="102" t="s">
        <v>31</v>
      </c>
      <c r="B4" s="103">
        <v>95.1</v>
      </c>
      <c r="C4" s="103">
        <v>41</v>
      </c>
      <c r="D4" s="103">
        <v>70.900000000000006</v>
      </c>
      <c r="G4" s="102" t="s">
        <v>49</v>
      </c>
      <c r="H4" s="103">
        <f>B4/AVERAGE($C$4:$D$6)</f>
        <v>1.7443140132061628</v>
      </c>
      <c r="I4" s="103">
        <f>C4/AVERAGE($C$4:$D$6)</f>
        <v>0.75201760821716801</v>
      </c>
      <c r="J4" s="103">
        <f>D4/AVERAGE($C$4:$D$6)</f>
        <v>1.3004402054292004</v>
      </c>
    </row>
    <row r="5" spans="1:23" ht="15.75" thickBot="1" x14ac:dyDescent="0.3">
      <c r="A5" s="102" t="s">
        <v>50</v>
      </c>
      <c r="B5" s="104"/>
      <c r="C5" s="104">
        <v>36.4</v>
      </c>
      <c r="D5" s="104">
        <v>73.099999999999994</v>
      </c>
      <c r="G5" s="102" t="s">
        <v>50</v>
      </c>
      <c r="H5" s="104"/>
      <c r="I5" s="104">
        <f>C5/AVERAGE($C$4:$D$6)</f>
        <v>0.66764490095377838</v>
      </c>
      <c r="J5" s="104">
        <f>D5/AVERAGE($C$4:$D$6)</f>
        <v>1.3407923697725603</v>
      </c>
      <c r="L5" s="112" t="s">
        <v>51</v>
      </c>
      <c r="M5" s="115"/>
      <c r="N5" s="116" t="s">
        <v>46</v>
      </c>
      <c r="O5" s="117"/>
      <c r="P5" s="115"/>
      <c r="Q5" s="118" t="s">
        <v>47</v>
      </c>
      <c r="R5" s="117"/>
      <c r="S5" s="115"/>
      <c r="T5" s="119" t="s">
        <v>48</v>
      </c>
      <c r="U5" s="117"/>
    </row>
    <row r="6" spans="1:23" ht="15.75" thickBot="1" x14ac:dyDescent="0.3">
      <c r="A6" s="105"/>
      <c r="B6" s="106"/>
      <c r="C6" s="106">
        <v>51.2</v>
      </c>
      <c r="D6" s="106"/>
      <c r="G6" s="105" t="s">
        <v>52</v>
      </c>
      <c r="H6" s="106"/>
      <c r="I6" s="106">
        <f>C6/AVERAGE($C$4:$D$6)</f>
        <v>0.9391049156272927</v>
      </c>
      <c r="J6" s="106"/>
      <c r="M6" s="125">
        <v>0.9</v>
      </c>
      <c r="N6" s="126">
        <v>1</v>
      </c>
      <c r="O6" s="127">
        <v>1.1000000000000001</v>
      </c>
      <c r="P6" s="125">
        <v>0.9</v>
      </c>
      <c r="Q6" s="126">
        <v>1</v>
      </c>
      <c r="R6" s="127">
        <v>1.1000000000000001</v>
      </c>
      <c r="S6" s="125">
        <v>1.9</v>
      </c>
      <c r="T6" s="126">
        <v>2</v>
      </c>
      <c r="U6" s="127">
        <v>2.1</v>
      </c>
      <c r="V6" s="128"/>
    </row>
    <row r="7" spans="1:23" ht="15" x14ac:dyDescent="0.25">
      <c r="A7" s="97" t="s">
        <v>30</v>
      </c>
      <c r="B7" s="97">
        <f>B4</f>
        <v>95.1</v>
      </c>
      <c r="C7" s="97">
        <f>AVERAGE(C4:C6)</f>
        <v>42.866666666666674</v>
      </c>
      <c r="D7" s="97">
        <f>AVERAGE(D4:D6)</f>
        <v>72</v>
      </c>
      <c r="G7" s="97" t="s">
        <v>30</v>
      </c>
      <c r="H7" s="97">
        <f>AVERAGE(H4:H6)</f>
        <v>1.7443140132061628</v>
      </c>
      <c r="I7" s="97">
        <f>AVERAGE(I4:I6)</f>
        <v>0.78625580826607966</v>
      </c>
      <c r="J7" s="97">
        <f>AVERAGE(J4:J6)</f>
        <v>1.3206162876008802</v>
      </c>
      <c r="L7" s="107" t="s">
        <v>53</v>
      </c>
      <c r="M7" s="121"/>
      <c r="N7" s="121">
        <f>AVERAGE(H4:H6)</f>
        <v>1.7443140132061628</v>
      </c>
      <c r="O7" s="113"/>
      <c r="P7" s="120"/>
      <c r="Q7" s="121">
        <f>AVERAGE(I4:I6)</f>
        <v>0.78625580826607966</v>
      </c>
      <c r="R7" s="113"/>
      <c r="S7" s="120"/>
      <c r="T7" s="121">
        <f>AVERAGE(J4:J6)</f>
        <v>1.3206162876008802</v>
      </c>
      <c r="U7" s="113"/>
    </row>
    <row r="8" spans="1:23" ht="15" x14ac:dyDescent="0.25">
      <c r="A8" s="97" t="s">
        <v>32</v>
      </c>
      <c r="C8" s="97">
        <f>ABS(C4-C5)/2</f>
        <v>2.3000000000000007</v>
      </c>
      <c r="D8" s="97">
        <f>ABS(D4-D5)/2</f>
        <v>1.0999999999999943</v>
      </c>
      <c r="G8" s="97" t="s">
        <v>32</v>
      </c>
      <c r="I8" s="97">
        <f>ABS(I4-I5)/2</f>
        <v>4.2186353631694817E-2</v>
      </c>
      <c r="J8" s="97">
        <f>ABS(J4-J5)/2</f>
        <v>2.0176082171679988E-2</v>
      </c>
      <c r="L8" s="123" t="s">
        <v>54</v>
      </c>
      <c r="M8" s="114"/>
      <c r="N8" s="114">
        <f>AVERAGE(H24:H26)</f>
        <v>1.8187311178247734</v>
      </c>
      <c r="O8" s="109"/>
      <c r="P8" s="108"/>
      <c r="Q8" s="114">
        <f>AVERAGE(I24:I26)</f>
        <v>0.6324269889224573</v>
      </c>
      <c r="R8" s="109"/>
      <c r="S8" s="108"/>
      <c r="T8" s="114">
        <f>AVERAGE(J24:J26)</f>
        <v>1.3675730110775428</v>
      </c>
      <c r="U8" s="109"/>
    </row>
    <row r="9" spans="1:23" ht="15.75" thickBot="1" x14ac:dyDescent="0.3">
      <c r="L9" s="124" t="s">
        <v>56</v>
      </c>
      <c r="M9" s="122">
        <f>N9</f>
        <v>1.7815225655154681</v>
      </c>
      <c r="N9" s="122">
        <f>AVERAGE(N7:N8)</f>
        <v>1.7815225655154681</v>
      </c>
      <c r="O9" s="110">
        <f>N9</f>
        <v>1.7815225655154681</v>
      </c>
      <c r="P9" s="122">
        <f>Q9</f>
        <v>0.70934139859426848</v>
      </c>
      <c r="Q9" s="122">
        <f>AVERAGE(Q7:Q8)</f>
        <v>0.70934139859426848</v>
      </c>
      <c r="R9" s="110">
        <f>Q9</f>
        <v>0.70934139859426848</v>
      </c>
      <c r="S9" s="122">
        <f>T9</f>
        <v>1.3440946493392114</v>
      </c>
      <c r="T9" s="122">
        <f>AVERAGE(T7:T8)</f>
        <v>1.3440946493392114</v>
      </c>
      <c r="U9" s="110">
        <f>T9</f>
        <v>1.3440946493392114</v>
      </c>
    </row>
    <row r="10" spans="1:23" x14ac:dyDescent="0.2">
      <c r="E10" s="97" t="s">
        <v>16</v>
      </c>
      <c r="W10" s="97" t="s">
        <v>16</v>
      </c>
    </row>
    <row r="12" spans="1:23" x14ac:dyDescent="0.2">
      <c r="A12" s="108"/>
      <c r="W12" s="97" t="s">
        <v>16</v>
      </c>
    </row>
    <row r="13" spans="1:23" x14ac:dyDescent="0.2">
      <c r="D13" s="97" t="s">
        <v>16</v>
      </c>
      <c r="E13" s="97" t="s">
        <v>16</v>
      </c>
      <c r="J13" s="97" t="s">
        <v>16</v>
      </c>
    </row>
    <row r="15" spans="1:23" x14ac:dyDescent="0.2">
      <c r="A15" s="97" t="s">
        <v>16</v>
      </c>
      <c r="E15" s="97" t="s">
        <v>16</v>
      </c>
      <c r="G15" s="97" t="s">
        <v>16</v>
      </c>
    </row>
    <row r="16" spans="1:23" x14ac:dyDescent="0.2">
      <c r="D16" s="97" t="s">
        <v>16</v>
      </c>
      <c r="J16" s="97" t="s">
        <v>16</v>
      </c>
      <c r="N16"/>
    </row>
    <row r="22" spans="1:12" ht="13.5" thickBot="1" x14ac:dyDescent="0.25"/>
    <row r="23" spans="1:12" ht="15.75" thickBot="1" x14ac:dyDescent="0.3">
      <c r="A23" s="59" t="s">
        <v>57</v>
      </c>
      <c r="B23" s="99" t="s">
        <v>46</v>
      </c>
      <c r="C23" s="100" t="s">
        <v>47</v>
      </c>
      <c r="D23" s="101" t="s">
        <v>48</v>
      </c>
      <c r="G23" s="59" t="s">
        <v>57</v>
      </c>
      <c r="H23" s="99" t="s">
        <v>46</v>
      </c>
      <c r="I23" s="100" t="s">
        <v>47</v>
      </c>
      <c r="J23" s="101" t="s">
        <v>48</v>
      </c>
      <c r="L23" s="97" t="s">
        <v>16</v>
      </c>
    </row>
    <row r="24" spans="1:12" ht="15" x14ac:dyDescent="0.25">
      <c r="A24" s="129" t="s">
        <v>31</v>
      </c>
      <c r="B24" s="103">
        <v>90.3</v>
      </c>
      <c r="C24" s="103">
        <v>30.9</v>
      </c>
      <c r="D24" s="103">
        <v>65.5</v>
      </c>
      <c r="G24" s="129" t="s">
        <v>49</v>
      </c>
      <c r="H24" s="103">
        <f>B24/AVERAGE($C$24:$D$26)</f>
        <v>1.8187311178247734</v>
      </c>
      <c r="I24" s="103">
        <f>C24/AVERAGE($C$24:$D$26)</f>
        <v>0.62235649546827798</v>
      </c>
      <c r="J24" s="104">
        <f>D24/AVERAGE($C$24:$D$26)</f>
        <v>1.3192346424974823</v>
      </c>
    </row>
    <row r="25" spans="1:12" ht="15" x14ac:dyDescent="0.25">
      <c r="A25" s="129" t="s">
        <v>50</v>
      </c>
      <c r="B25" s="104"/>
      <c r="C25" s="104">
        <v>31.7</v>
      </c>
      <c r="D25" s="104">
        <v>67.400000000000006</v>
      </c>
      <c r="G25" s="129" t="s">
        <v>50</v>
      </c>
      <c r="H25" s="104"/>
      <c r="I25" s="104">
        <f>C25/AVERAGE($C$24:$D$26)</f>
        <v>0.6384692849949648</v>
      </c>
      <c r="J25" s="104">
        <f>D25/AVERAGE($C$24:$D$26)</f>
        <v>1.3575025176233637</v>
      </c>
    </row>
    <row r="26" spans="1:12" ht="15.75" thickBot="1" x14ac:dyDescent="0.3">
      <c r="A26" s="130"/>
      <c r="B26" s="106"/>
      <c r="C26" s="106">
        <v>31.6</v>
      </c>
      <c r="D26" s="106">
        <v>70.8</v>
      </c>
      <c r="G26" s="130" t="s">
        <v>55</v>
      </c>
      <c r="H26" s="106"/>
      <c r="I26" s="106">
        <f>C26/AVERAGE($C$24:$D$26)</f>
        <v>0.63645518630412889</v>
      </c>
      <c r="J26" s="106">
        <f>D26/AVERAGE($C$24:$D$26)</f>
        <v>1.4259818731117824</v>
      </c>
    </row>
    <row r="27" spans="1:12" x14ac:dyDescent="0.2">
      <c r="A27" s="97" t="s">
        <v>30</v>
      </c>
      <c r="B27" s="97">
        <f>B24</f>
        <v>90.3</v>
      </c>
      <c r="C27" s="97">
        <f>AVERAGE(C24:C26)</f>
        <v>31.399999999999995</v>
      </c>
      <c r="D27" s="97">
        <f>AVERAGE(D24:D26)</f>
        <v>67.899999999999991</v>
      </c>
      <c r="G27" s="97" t="s">
        <v>30</v>
      </c>
      <c r="H27" s="97">
        <f>AVERAGE(H24:H26)</f>
        <v>1.8187311178247734</v>
      </c>
      <c r="I27" s="97">
        <f>AVERAGE(I24:I26)</f>
        <v>0.6324269889224573</v>
      </c>
      <c r="J27" s="97">
        <f>AVERAGE(J24:J26)</f>
        <v>1.3675730110775428</v>
      </c>
    </row>
    <row r="28" spans="1:12" x14ac:dyDescent="0.2">
      <c r="A28" s="97" t="s">
        <v>32</v>
      </c>
      <c r="C28" s="97">
        <f>ABS(C24-C25)/2</f>
        <v>0.40000000000000036</v>
      </c>
      <c r="D28" s="97">
        <f>ABS(D24-D25)/2</f>
        <v>0.95000000000000284</v>
      </c>
      <c r="G28" s="97" t="s">
        <v>32</v>
      </c>
      <c r="I28" s="97">
        <f>ABS(I24-I25)/2</f>
        <v>8.0563947633434108E-3</v>
      </c>
      <c r="J28" s="97">
        <f>ABS(J24-J25)/2</f>
        <v>1.9133937562940684E-2</v>
      </c>
    </row>
    <row r="32" spans="1:12" x14ac:dyDescent="0.2">
      <c r="A32" s="97" t="s">
        <v>16</v>
      </c>
      <c r="G32" s="97" t="s">
        <v>16</v>
      </c>
    </row>
    <row r="33" spans="1:17" x14ac:dyDescent="0.2">
      <c r="A33" s="97" t="s">
        <v>16</v>
      </c>
      <c r="G33" s="97" t="s">
        <v>16</v>
      </c>
    </row>
    <row r="34" spans="1:17" x14ac:dyDescent="0.2">
      <c r="E34" s="97" t="s">
        <v>16</v>
      </c>
      <c r="F34" s="97" t="s">
        <v>16</v>
      </c>
    </row>
    <row r="35" spans="1:17" x14ac:dyDescent="0.2">
      <c r="F35" s="97" t="s">
        <v>16</v>
      </c>
    </row>
    <row r="37" spans="1:17" x14ac:dyDescent="0.2">
      <c r="E37" s="97" t="s">
        <v>16</v>
      </c>
    </row>
    <row r="38" spans="1:17" x14ac:dyDescent="0.2">
      <c r="E38" s="111"/>
      <c r="Q38" s="97" t="s">
        <v>16</v>
      </c>
    </row>
    <row r="39" spans="1:17" x14ac:dyDescent="0.2">
      <c r="E39" s="111"/>
    </row>
    <row r="40" spans="1:17" x14ac:dyDescent="0.2">
      <c r="E40" s="111"/>
    </row>
    <row r="41" spans="1:17" x14ac:dyDescent="0.2">
      <c r="E41" s="11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S2A </vt:lpstr>
      <vt:lpstr>Fig.S2C</vt:lpstr>
      <vt:lpstr>Fig.S2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Lupo</dc:creator>
  <cp:lastModifiedBy>ltrusolino</cp:lastModifiedBy>
  <dcterms:created xsi:type="dcterms:W3CDTF">2012-12-20T18:35:50Z</dcterms:created>
  <dcterms:modified xsi:type="dcterms:W3CDTF">2015-12-14T09:21:56Z</dcterms:modified>
</cp:coreProperties>
</file>